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SPPOS\Equipe_Legare_F\Personnel\Johanie Lepine\Projet PEGASUS\7. Paper HP Salient beliefs\Soumission BMC pregnancy and childbirth\Soumission 3\"/>
    </mc:Choice>
  </mc:AlternateContent>
  <bookViews>
    <workbookView xWindow="0" yWindow="0" windowWidth="15096" windowHeight="5796"/>
  </bookViews>
  <sheets>
    <sheet name="Feuil1" sheetId="1" r:id="rId1"/>
  </sheets>
  <definedNames>
    <definedName name="_xlnm.Print_Area" localSheetId="0">Feuil1!$B$54:$Q$85</definedName>
  </definedNames>
  <calcPr calcId="152511"/>
</workbook>
</file>

<file path=xl/calcChain.xml><?xml version="1.0" encoding="utf-8"?>
<calcChain xmlns="http://schemas.openxmlformats.org/spreadsheetml/2006/main">
  <c r="O85" i="1" l="1"/>
  <c r="O81" i="1"/>
  <c r="O77" i="1"/>
  <c r="O73" i="1"/>
  <c r="O68" i="1"/>
  <c r="O64" i="1"/>
  <c r="O60" i="1"/>
  <c r="O53" i="1"/>
  <c r="O45" i="1"/>
  <c r="O38" i="1"/>
  <c r="O31" i="1"/>
  <c r="O30" i="1"/>
  <c r="O20" i="1"/>
  <c r="O17" i="1"/>
  <c r="O10" i="1"/>
  <c r="N85" i="1"/>
  <c r="N81" i="1"/>
  <c r="N77" i="1"/>
  <c r="N73" i="1"/>
  <c r="N68" i="1"/>
  <c r="N64" i="1"/>
  <c r="N60" i="1"/>
  <c r="N53" i="1"/>
  <c r="N45" i="1"/>
  <c r="N38" i="1"/>
  <c r="N32" i="1"/>
  <c r="N31" i="1"/>
  <c r="P31" i="1" s="1"/>
  <c r="N30" i="1"/>
  <c r="N20" i="1"/>
  <c r="N17" i="1"/>
  <c r="N10" i="1"/>
  <c r="M85" i="1"/>
  <c r="M81" i="1"/>
  <c r="M77" i="1"/>
  <c r="M73" i="1"/>
  <c r="M68" i="1"/>
  <c r="M64" i="1"/>
  <c r="M60" i="1"/>
  <c r="M53" i="1"/>
  <c r="M45" i="1"/>
  <c r="M38" i="1"/>
  <c r="M32" i="1"/>
  <c r="M31" i="1"/>
  <c r="M30" i="1"/>
  <c r="M20" i="1"/>
  <c r="M17" i="1"/>
  <c r="M10" i="1"/>
  <c r="P6" i="1"/>
  <c r="P29" i="1"/>
  <c r="P28" i="1"/>
  <c r="P27" i="1"/>
  <c r="P26" i="1"/>
  <c r="P25" i="1"/>
  <c r="P24" i="1"/>
  <c r="P23" i="1"/>
  <c r="P22" i="1"/>
  <c r="P21" i="1"/>
  <c r="J6" i="1"/>
  <c r="H6" i="1"/>
  <c r="F6" i="1"/>
  <c r="O32" i="1" l="1"/>
  <c r="P32" i="1"/>
  <c r="Q22" i="1" s="1"/>
  <c r="P30" i="1"/>
  <c r="K31" i="1"/>
  <c r="K30" i="1"/>
  <c r="K29" i="1"/>
  <c r="L29" i="1" s="1"/>
  <c r="K28" i="1"/>
  <c r="L28" i="1" s="1"/>
  <c r="K27" i="1"/>
  <c r="L27" i="1" s="1"/>
  <c r="K26" i="1"/>
  <c r="L26" i="1" s="1"/>
  <c r="K25" i="1"/>
  <c r="K24" i="1"/>
  <c r="K23" i="1"/>
  <c r="L23" i="1" s="1"/>
  <c r="K22" i="1"/>
  <c r="L22" i="1" s="1"/>
  <c r="K21" i="1"/>
  <c r="L21" i="1" s="1"/>
  <c r="J21" i="1"/>
  <c r="H22" i="1"/>
  <c r="H21" i="1"/>
  <c r="F31" i="1"/>
  <c r="F30" i="1"/>
  <c r="F29" i="1"/>
  <c r="F28" i="1"/>
  <c r="F27" i="1"/>
  <c r="F26" i="1"/>
  <c r="F25" i="1"/>
  <c r="F24" i="1"/>
  <c r="F23" i="1"/>
  <c r="F22" i="1"/>
  <c r="F21" i="1"/>
  <c r="J22" i="1"/>
  <c r="J23" i="1"/>
  <c r="J24" i="1"/>
  <c r="J25" i="1"/>
  <c r="J26" i="1"/>
  <c r="J27" i="1"/>
  <c r="J28" i="1"/>
  <c r="J29" i="1"/>
  <c r="H23" i="1"/>
  <c r="H24" i="1"/>
  <c r="H25" i="1"/>
  <c r="H26" i="1"/>
  <c r="H27" i="1"/>
  <c r="H28" i="1"/>
  <c r="H29" i="1"/>
  <c r="L25" i="1"/>
  <c r="L24" i="1"/>
  <c r="Q31" i="1" l="1"/>
  <c r="Q21" i="1"/>
  <c r="Q27" i="1"/>
  <c r="Q23" i="1"/>
  <c r="Q24" i="1"/>
  <c r="Q28" i="1"/>
  <c r="Q30" i="1"/>
  <c r="Q25" i="1"/>
  <c r="Q29" i="1"/>
  <c r="Q26" i="1"/>
  <c r="K41" i="1"/>
  <c r="Q32" i="1" l="1"/>
  <c r="P80" i="1"/>
  <c r="P79" i="1"/>
  <c r="P78" i="1"/>
  <c r="P72" i="1"/>
  <c r="P71" i="1"/>
  <c r="P70" i="1"/>
  <c r="P69" i="1"/>
  <c r="P67" i="1"/>
  <c r="P66" i="1"/>
  <c r="P65" i="1"/>
  <c r="P63" i="1"/>
  <c r="P62" i="1"/>
  <c r="P61" i="1"/>
  <c r="P59" i="1"/>
  <c r="P58" i="1"/>
  <c r="P57" i="1"/>
  <c r="P56" i="1"/>
  <c r="P55" i="1"/>
  <c r="P54" i="1"/>
  <c r="P52" i="1"/>
  <c r="P51" i="1"/>
  <c r="P50" i="1"/>
  <c r="P48" i="1"/>
  <c r="P47" i="1"/>
  <c r="P46" i="1"/>
  <c r="P44" i="1"/>
  <c r="P43" i="1"/>
  <c r="P42" i="1"/>
  <c r="P41" i="1"/>
  <c r="P40" i="1"/>
  <c r="P39" i="1"/>
  <c r="P37" i="1"/>
  <c r="P36" i="1"/>
  <c r="P35" i="1"/>
  <c r="P34" i="1"/>
  <c r="P33" i="1"/>
  <c r="P16" i="1"/>
  <c r="P15" i="1"/>
  <c r="P14" i="1"/>
  <c r="P13" i="1"/>
  <c r="P12" i="1"/>
  <c r="P11" i="1"/>
  <c r="P9" i="1"/>
  <c r="P8" i="1"/>
  <c r="P7" i="1"/>
  <c r="P73" i="1" l="1"/>
  <c r="P45" i="1"/>
  <c r="P53" i="1"/>
  <c r="P10" i="1"/>
  <c r="P17" i="1"/>
  <c r="P60" i="1"/>
  <c r="P38" i="1"/>
  <c r="P76" i="1"/>
  <c r="P75" i="1"/>
  <c r="P74" i="1"/>
  <c r="P84" i="1"/>
  <c r="P83" i="1"/>
  <c r="K84" i="1"/>
  <c r="L84" i="1" s="1"/>
  <c r="K83" i="1"/>
  <c r="L83" i="1" s="1"/>
  <c r="J84" i="1"/>
  <c r="J83" i="1"/>
  <c r="F84" i="1"/>
  <c r="F83" i="1"/>
  <c r="H84" i="1"/>
  <c r="H83" i="1"/>
  <c r="K37" i="1"/>
  <c r="L37" i="1" s="1"/>
  <c r="K36" i="1"/>
  <c r="L36" i="1" s="1"/>
  <c r="K35" i="1"/>
  <c r="L35" i="1" s="1"/>
  <c r="K34" i="1"/>
  <c r="L34" i="1" s="1"/>
  <c r="K33" i="1"/>
  <c r="L33" i="1" s="1"/>
  <c r="J37" i="1"/>
  <c r="J36" i="1"/>
  <c r="J35" i="1"/>
  <c r="J34" i="1"/>
  <c r="J33" i="1"/>
  <c r="H37" i="1"/>
  <c r="H36" i="1"/>
  <c r="H35" i="1"/>
  <c r="H34" i="1"/>
  <c r="H33" i="1"/>
  <c r="F37" i="1"/>
  <c r="F36" i="1"/>
  <c r="F35" i="1"/>
  <c r="F34" i="1"/>
  <c r="F33" i="1"/>
  <c r="K82" i="1"/>
  <c r="L82" i="1" s="1"/>
  <c r="J82" i="1"/>
  <c r="H82" i="1"/>
  <c r="F82" i="1"/>
  <c r="K76" i="1"/>
  <c r="L76" i="1" s="1"/>
  <c r="K75" i="1"/>
  <c r="L75" i="1" s="1"/>
  <c r="K74" i="1"/>
  <c r="L74" i="1" s="1"/>
  <c r="J76" i="1"/>
  <c r="J75" i="1"/>
  <c r="J74" i="1"/>
  <c r="H76" i="1"/>
  <c r="H75" i="1"/>
  <c r="H74" i="1"/>
  <c r="F76" i="1"/>
  <c r="F75" i="1"/>
  <c r="F74" i="1"/>
  <c r="Q70" i="1" l="1"/>
  <c r="Q71" i="1"/>
  <c r="Q69" i="1"/>
  <c r="Q72" i="1"/>
  <c r="Q54" i="1"/>
  <c r="Q56" i="1"/>
  <c r="Q59" i="1"/>
  <c r="Q58" i="1"/>
  <c r="Q57" i="1"/>
  <c r="Q55" i="1"/>
  <c r="Q51" i="1"/>
  <c r="Q50" i="1"/>
  <c r="Q47" i="1"/>
  <c r="Q49" i="1"/>
  <c r="Q48" i="1"/>
  <c r="Q46" i="1"/>
  <c r="Q53" i="1" s="1"/>
  <c r="Q52" i="1"/>
  <c r="Q40" i="1"/>
  <c r="Q44" i="1"/>
  <c r="Q43" i="1"/>
  <c r="Q42" i="1"/>
  <c r="Q39" i="1"/>
  <c r="Q41" i="1"/>
  <c r="Q37" i="1"/>
  <c r="Q36" i="1"/>
  <c r="Q35" i="1"/>
  <c r="Q34" i="1"/>
  <c r="Q33" i="1"/>
  <c r="Q12" i="1"/>
  <c r="Q11" i="1"/>
  <c r="Q14" i="1"/>
  <c r="Q13" i="1"/>
  <c r="Q16" i="1"/>
  <c r="Q15" i="1"/>
  <c r="Q9" i="1"/>
  <c r="Q7" i="1"/>
  <c r="Q6" i="1"/>
  <c r="Q8" i="1"/>
  <c r="P81" i="1"/>
  <c r="P77" i="1"/>
  <c r="P85" i="1"/>
  <c r="K9" i="1"/>
  <c r="L9" i="1" s="1"/>
  <c r="K8" i="1"/>
  <c r="L8" i="1" s="1"/>
  <c r="K7" i="1"/>
  <c r="L7" i="1" s="1"/>
  <c r="K6" i="1"/>
  <c r="L6" i="1" s="1"/>
  <c r="J9" i="1"/>
  <c r="J8" i="1"/>
  <c r="J7" i="1"/>
  <c r="H9" i="1"/>
  <c r="H8" i="1"/>
  <c r="H7" i="1"/>
  <c r="F9" i="1"/>
  <c r="F8" i="1"/>
  <c r="F7" i="1"/>
  <c r="K80" i="1"/>
  <c r="L80" i="1" s="1"/>
  <c r="K79" i="1"/>
  <c r="L79" i="1" s="1"/>
  <c r="K78" i="1"/>
  <c r="L78" i="1" s="1"/>
  <c r="J80" i="1"/>
  <c r="J79" i="1"/>
  <c r="J78" i="1"/>
  <c r="H80" i="1"/>
  <c r="H79" i="1"/>
  <c r="H78" i="1"/>
  <c r="F80" i="1"/>
  <c r="F79" i="1"/>
  <c r="F78" i="1"/>
  <c r="Q10" i="1" l="1"/>
  <c r="Q73" i="1"/>
  <c r="Q83" i="1"/>
  <c r="Q84" i="1"/>
  <c r="Q80" i="1"/>
  <c r="Q78" i="1"/>
  <c r="Q79" i="1"/>
  <c r="Q75" i="1"/>
  <c r="Q76" i="1"/>
  <c r="Q74" i="1"/>
  <c r="Q60" i="1"/>
  <c r="Q45" i="1"/>
  <c r="Q38" i="1"/>
  <c r="Q17" i="1"/>
  <c r="L31" i="1"/>
  <c r="P19" i="1"/>
  <c r="P18" i="1"/>
  <c r="K18" i="1"/>
  <c r="L18" i="1" s="1"/>
  <c r="Q77" i="1" l="1"/>
  <c r="Q85" i="1"/>
  <c r="Q81" i="1"/>
  <c r="K63" i="1"/>
  <c r="L63" i="1" s="1"/>
  <c r="K62" i="1"/>
  <c r="L62" i="1" s="1"/>
  <c r="K61" i="1"/>
  <c r="L61" i="1" s="1"/>
  <c r="J63" i="1"/>
  <c r="J62" i="1"/>
  <c r="J61" i="1"/>
  <c r="H63" i="1"/>
  <c r="H62" i="1"/>
  <c r="H61" i="1"/>
  <c r="F63" i="1"/>
  <c r="F62" i="1"/>
  <c r="F61" i="1"/>
  <c r="K19" i="1"/>
  <c r="L19" i="1" s="1"/>
  <c r="J19" i="1"/>
  <c r="J18" i="1"/>
  <c r="H19" i="1"/>
  <c r="H18" i="1"/>
  <c r="F19" i="1"/>
  <c r="F18" i="1"/>
  <c r="K72" i="1"/>
  <c r="L72" i="1" s="1"/>
  <c r="K71" i="1"/>
  <c r="L71" i="1" s="1"/>
  <c r="K70" i="1"/>
  <c r="L70" i="1" s="1"/>
  <c r="K69" i="1"/>
  <c r="L69" i="1" s="1"/>
  <c r="J72" i="1"/>
  <c r="J71" i="1"/>
  <c r="J70" i="1"/>
  <c r="J69" i="1"/>
  <c r="H72" i="1"/>
  <c r="H71" i="1"/>
  <c r="H70" i="1"/>
  <c r="H69" i="1"/>
  <c r="F72" i="1"/>
  <c r="F71" i="1"/>
  <c r="F70" i="1"/>
  <c r="F69" i="1"/>
  <c r="P82" i="1"/>
  <c r="K67" i="1"/>
  <c r="L67" i="1" s="1"/>
  <c r="K66" i="1"/>
  <c r="L66" i="1" s="1"/>
  <c r="K65" i="1"/>
  <c r="L65" i="1" s="1"/>
  <c r="J67" i="1"/>
  <c r="J66" i="1"/>
  <c r="J65" i="1"/>
  <c r="H67" i="1"/>
  <c r="H66" i="1"/>
  <c r="H65" i="1"/>
  <c r="F67" i="1"/>
  <c r="F66" i="1"/>
  <c r="F65" i="1"/>
  <c r="L30" i="1"/>
  <c r="J31" i="1"/>
  <c r="J30" i="1"/>
  <c r="H31" i="1"/>
  <c r="H30" i="1"/>
  <c r="K59" i="1"/>
  <c r="L59" i="1" s="1"/>
  <c r="K58" i="1"/>
  <c r="L58" i="1" s="1"/>
  <c r="K57" i="1"/>
  <c r="L57" i="1" s="1"/>
  <c r="K56" i="1"/>
  <c r="L56" i="1" s="1"/>
  <c r="K55" i="1"/>
  <c r="L55" i="1" s="1"/>
  <c r="K54" i="1"/>
  <c r="L54" i="1" s="1"/>
  <c r="J59" i="1"/>
  <c r="J58" i="1"/>
  <c r="J57" i="1"/>
  <c r="J56" i="1"/>
  <c r="J55" i="1"/>
  <c r="J54" i="1"/>
  <c r="H59" i="1"/>
  <c r="H58" i="1"/>
  <c r="H57" i="1"/>
  <c r="H56" i="1"/>
  <c r="H55" i="1"/>
  <c r="H54" i="1"/>
  <c r="F59" i="1"/>
  <c r="F58" i="1"/>
  <c r="F57" i="1"/>
  <c r="F56" i="1"/>
  <c r="F55" i="1"/>
  <c r="F54" i="1"/>
  <c r="P49" i="1"/>
  <c r="K52" i="1"/>
  <c r="L52" i="1" s="1"/>
  <c r="K51" i="1"/>
  <c r="L51" i="1" s="1"/>
  <c r="K50" i="1"/>
  <c r="L50" i="1" s="1"/>
  <c r="K49" i="1"/>
  <c r="L49" i="1" s="1"/>
  <c r="K48" i="1"/>
  <c r="L48" i="1" s="1"/>
  <c r="K47" i="1"/>
  <c r="L47" i="1" s="1"/>
  <c r="K46" i="1"/>
  <c r="L46" i="1" s="1"/>
  <c r="J52" i="1"/>
  <c r="J51" i="1"/>
  <c r="J50" i="1"/>
  <c r="J49" i="1"/>
  <c r="J48" i="1"/>
  <c r="J47" i="1"/>
  <c r="J46" i="1"/>
  <c r="H52" i="1"/>
  <c r="H51" i="1"/>
  <c r="H50" i="1"/>
  <c r="H49" i="1"/>
  <c r="H48" i="1"/>
  <c r="H47" i="1"/>
  <c r="H46" i="1"/>
  <c r="F52" i="1"/>
  <c r="F51" i="1"/>
  <c r="F50" i="1"/>
  <c r="F49" i="1"/>
  <c r="F48" i="1"/>
  <c r="F47" i="1"/>
  <c r="F46" i="1"/>
  <c r="K44" i="1"/>
  <c r="L44" i="1" s="1"/>
  <c r="K43" i="1"/>
  <c r="L43" i="1" s="1"/>
  <c r="K42" i="1"/>
  <c r="L42" i="1" s="1"/>
  <c r="L41" i="1"/>
  <c r="K40" i="1"/>
  <c r="L40" i="1" s="1"/>
  <c r="K39" i="1"/>
  <c r="L39" i="1" s="1"/>
  <c r="J44" i="1"/>
  <c r="J43" i="1"/>
  <c r="J42" i="1"/>
  <c r="J41" i="1"/>
  <c r="J40" i="1"/>
  <c r="J39" i="1"/>
  <c r="H44" i="1"/>
  <c r="H43" i="1"/>
  <c r="H42" i="1"/>
  <c r="H41" i="1"/>
  <c r="H40" i="1"/>
  <c r="H39" i="1"/>
  <c r="F44" i="1"/>
  <c r="F43" i="1"/>
  <c r="F42" i="1"/>
  <c r="F41" i="1"/>
  <c r="F40" i="1"/>
  <c r="F39" i="1"/>
  <c r="K16" i="1"/>
  <c r="L16" i="1" s="1"/>
  <c r="K15" i="1"/>
  <c r="L15" i="1" s="1"/>
  <c r="K14" i="1"/>
  <c r="L14" i="1" s="1"/>
  <c r="K13" i="1"/>
  <c r="L13" i="1" s="1"/>
  <c r="K12" i="1"/>
  <c r="L12" i="1" s="1"/>
  <c r="K11" i="1"/>
  <c r="L11" i="1" s="1"/>
  <c r="J16" i="1"/>
  <c r="J15" i="1"/>
  <c r="J14" i="1"/>
  <c r="J13" i="1"/>
  <c r="J12" i="1"/>
  <c r="J11" i="1"/>
  <c r="H16" i="1"/>
  <c r="H15" i="1"/>
  <c r="H14" i="1"/>
  <c r="H13" i="1"/>
  <c r="H12" i="1"/>
  <c r="H11" i="1"/>
  <c r="F16" i="1"/>
  <c r="F15" i="1"/>
  <c r="F14" i="1"/>
  <c r="F13" i="1"/>
  <c r="F12" i="1"/>
  <c r="F11" i="1"/>
  <c r="P68" i="1" l="1"/>
  <c r="P64" i="1"/>
  <c r="P20" i="1"/>
  <c r="Q66" i="1" l="1"/>
  <c r="Q65" i="1"/>
  <c r="Q68" i="1" s="1"/>
  <c r="Q67" i="1"/>
  <c r="Q61" i="1"/>
  <c r="Q63" i="1"/>
  <c r="Q62" i="1"/>
  <c r="Q18" i="1"/>
  <c r="Q19" i="1"/>
  <c r="Q20" i="1" l="1"/>
  <c r="Q64" i="1"/>
</calcChain>
</file>

<file path=xl/sharedStrings.xml><?xml version="1.0" encoding="utf-8"?>
<sst xmlns="http://schemas.openxmlformats.org/spreadsheetml/2006/main" count="248" uniqueCount="187">
  <si>
    <t>Total</t>
  </si>
  <si>
    <t>Total</t>
    <phoneticPr fontId="0" type="noConversion"/>
  </si>
  <si>
    <t>capabilities</t>
  </si>
  <si>
    <t>Skills</t>
  </si>
  <si>
    <t>Action</t>
  </si>
  <si>
    <t>planning</t>
  </si>
  <si>
    <t>Advantages</t>
  </si>
  <si>
    <t>Disavantages</t>
  </si>
  <si>
    <t>Facilitators</t>
  </si>
  <si>
    <t>Barriers</t>
  </si>
  <si>
    <t>Appraisal</t>
  </si>
  <si>
    <t>Knowledge</t>
  </si>
  <si>
    <t>Emotions</t>
  </si>
  <si>
    <t>Constructs</t>
  </si>
  <si>
    <t>Influential factors</t>
  </si>
  <si>
    <t>FP</t>
  </si>
  <si>
    <t>MW</t>
  </si>
  <si>
    <t>OG</t>
  </si>
  <si>
    <t>Q</t>
  </si>
  <si>
    <t>%QC</t>
  </si>
  <si>
    <t>Number of participants</t>
  </si>
  <si>
    <t>Number of quotes</t>
  </si>
  <si>
    <t>It helps patients to think about the decision</t>
  </si>
  <si>
    <t>Its visual content is helpful for patients</t>
  </si>
  <si>
    <t>It enables expression of preferences</t>
  </si>
  <si>
    <t>It promotes decision making</t>
  </si>
  <si>
    <t>Its use didn't fit in with program timing</t>
  </si>
  <si>
    <t>Its content is incomplete</t>
  </si>
  <si>
    <t>It contains unnecessary information</t>
  </si>
  <si>
    <t>Its availability in the office</t>
  </si>
  <si>
    <t>Its comprehensibility for patients</t>
  </si>
  <si>
    <t>It must be brief</t>
  </si>
  <si>
    <t>I have enough time to present it</t>
  </si>
  <si>
    <t>Not having enough time to present it</t>
  </si>
  <si>
    <t>If it's too complex for patients</t>
  </si>
  <si>
    <t>If it's available in print form only</t>
  </si>
  <si>
    <t>If its content is unbalanced/biased</t>
  </si>
  <si>
    <t>Approve</t>
  </si>
  <si>
    <t>Disapprove</t>
  </si>
  <si>
    <t>Colleagues</t>
  </si>
  <si>
    <t>My family</t>
  </si>
  <si>
    <t>Patients/clients</t>
  </si>
  <si>
    <t>My friends</t>
  </si>
  <si>
    <t>Nurses</t>
  </si>
  <si>
    <t>A colleague with extensive experience</t>
  </si>
  <si>
    <t>Public health authorities</t>
  </si>
  <si>
    <t>I don't know of any PtDAs</t>
  </si>
  <si>
    <t>I know the government pamphlet</t>
  </si>
  <si>
    <t>I know a PtDA for another decision</t>
  </si>
  <si>
    <t>efficacy</t>
  </si>
  <si>
    <t>Self-</t>
  </si>
  <si>
    <t>I feel comfortable to use it</t>
  </si>
  <si>
    <t>I don't feel comfortable to use it</t>
  </si>
  <si>
    <t>Encouraged</t>
  </si>
  <si>
    <t>Incentives</t>
  </si>
  <si>
    <t>It's a relevant source of information</t>
  </si>
  <si>
    <t>My patient's uncertainty</t>
  </si>
  <si>
    <t>It is my duty to present it</t>
  </si>
  <si>
    <t>Its prior presentation by a nurse</t>
  </si>
  <si>
    <t>Given to patient before consultation</t>
  </si>
  <si>
    <t>Skills devt</t>
  </si>
  <si>
    <t xml:space="preserve">Beliefs </t>
  </si>
  <si>
    <t xml:space="preserve">about </t>
  </si>
  <si>
    <t>consequences</t>
  </si>
  <si>
    <t>TDF</t>
  </si>
  <si>
    <t>domains</t>
  </si>
  <si>
    <t>Enviromental</t>
  </si>
  <si>
    <t>context and</t>
  </si>
  <si>
    <t>resources</t>
  </si>
  <si>
    <t>Social</t>
  </si>
  <si>
    <t>influences</t>
  </si>
  <si>
    <t>Moral norms</t>
  </si>
  <si>
    <t>Social/</t>
  </si>
  <si>
    <t>professional</t>
  </si>
  <si>
    <t xml:space="preserve">role and </t>
  </si>
  <si>
    <t>identity</t>
  </si>
  <si>
    <t>Beliefs about</t>
  </si>
  <si>
    <t>Motivation</t>
  </si>
  <si>
    <t>and goals</t>
  </si>
  <si>
    <t>Behavioral</t>
  </si>
  <si>
    <t>regulation</t>
  </si>
  <si>
    <t>Anticipated regret</t>
  </si>
  <si>
    <t>N</t>
  </si>
  <si>
    <t>N/A</t>
  </si>
  <si>
    <t>n</t>
  </si>
  <si>
    <t>%</t>
  </si>
  <si>
    <t>q</t>
  </si>
  <si>
    <t>If I have to decide with my patient</t>
  </si>
  <si>
    <t>Would be a good practice</t>
  </si>
  <si>
    <t>It's beneficial</t>
  </si>
  <si>
    <t>It's excellent</t>
  </si>
  <si>
    <t>It's important</t>
  </si>
  <si>
    <t>It's essential</t>
  </si>
  <si>
    <t>It would be complicated</t>
  </si>
  <si>
    <t>It's useful</t>
  </si>
  <si>
    <t>Public organization(s)</t>
  </si>
  <si>
    <t xml:space="preserve">I prefer to convey the information in my own words </t>
  </si>
  <si>
    <t>If it's well designed</t>
  </si>
  <si>
    <t>If it's not easily available</t>
  </si>
  <si>
    <t>It forces the patients to think a little. (OG)</t>
  </si>
  <si>
    <t>A visual aid is certainly a tool that helps people understand things better. (OG)</t>
  </si>
  <si>
    <t>The fact that they can write what matters most to them, it’s a good process. (MW)</t>
  </si>
  <si>
    <t>We make sure that patient has really given informed consent. (OG)</t>
  </si>
  <si>
    <t>I don’t have time to give it to women and wait for them to come back, it will be too late. (OG)</t>
  </si>
  <si>
    <t>There’s just information about the public screening, but I also talk about private tests. (OG)</t>
  </si>
  <si>
    <t>I would feel bad if I didn’t use it. (MW)</t>
  </si>
  <si>
    <t>I wouldn’t feel guilty for not using it. (OG)</t>
  </si>
  <si>
    <t>I would find it good. I think that it’s a good tool. (FP)</t>
  </si>
  <si>
    <t>There are people who think that it’s not useful. (OG)</t>
  </si>
  <si>
    <t>It would help to have a bunch of copies. (OG)</t>
  </si>
  <si>
    <t>It must be simple and easy to use. (FP)</t>
  </si>
  <si>
    <t>Anyway, it must be short and sweet. (MW)</t>
  </si>
  <si>
    <t>We have one and a half hours for the first visit, so we have time to present it. (MW)</t>
  </si>
  <si>
    <t>The time we have is a disadvantage. (OG)</t>
  </si>
  <si>
    <t>I would not use it if it’s too confusing. (MW)</t>
  </si>
  <si>
    <t>Our patients tell us: You gave me too many documents to read, I didn’t read it. (FP)</t>
  </si>
  <si>
    <t>The other midwives. (MW)</t>
  </si>
  <si>
    <t>I would say probably the team. (FP)</t>
  </si>
  <si>
    <t>Those who have more experience could dissuade me. (FP)</t>
  </si>
  <si>
    <t>I have no choice but to give it to patients. (FP)</t>
  </si>
  <si>
    <t>Not at all! (FP)</t>
  </si>
  <si>
    <t>I know this pamphlet. (MW)</t>
  </si>
  <si>
    <t>For prostate cancer, with the little cartoons. (FP)</t>
  </si>
  <si>
    <t>It would be satisfaction. (MW)</t>
  </si>
  <si>
    <t>I would feel comfortable to use it. (FP)</t>
  </si>
  <si>
    <t>It’s interesting to have evidence about the problem. (FP)</t>
  </si>
  <si>
    <t>I would use it to help me to help them to make a decision. (MW)</t>
  </si>
  <si>
    <t>I would give the tool to a couple who is really undecided. (OG)</t>
  </si>
  <si>
    <t>To train us how to transmit it to couples. (MW)</t>
  </si>
  <si>
    <t>One part could be done by the nurse beforehand and I could do the other part. (OG)</t>
  </si>
  <si>
    <t>Maybe if patients have it in advance, and have done a first reading before meeting us. (FP)</t>
  </si>
  <si>
    <t>Could make pregnant women anxious</t>
  </si>
  <si>
    <t>There's a lot of numbers, pregnant women could become more anxious. (FP)</t>
  </si>
  <si>
    <t>I think that it could be beneficial, medicine should be practiced like that. (FP)</t>
  </si>
  <si>
    <t>It is essential, but it must be adapted. (OG)</t>
  </si>
  <si>
    <t>It provides information, but some people would find it complicated. (MW)</t>
  </si>
  <si>
    <t>It must be well designed, well done. (OG)</t>
  </si>
  <si>
    <t>Not having it. (FP)</t>
  </si>
  <si>
    <t>Depending on their culture, it's yes or no straightaway, without further discussion. (FP)</t>
  </si>
  <si>
    <t>Only my clients. (OG)</t>
  </si>
  <si>
    <t>Friends. (MW)</t>
  </si>
  <si>
    <t>When public organizations recommend things. (FP)</t>
  </si>
  <si>
    <t>The nurses. (FP)</t>
  </si>
  <si>
    <t>My partner. (MW)</t>
  </si>
  <si>
    <t>More confident</t>
  </si>
  <si>
    <t>Women might see the form as childish</t>
  </si>
  <si>
    <t>I would regret it if I didn't use it (I would rather use it)</t>
  </si>
  <si>
    <t>I would not regret it if I didn't use it</t>
  </si>
  <si>
    <t>Some people would think it was pointless</t>
  </si>
  <si>
    <t>Clinicians with research expertise</t>
  </si>
  <si>
    <t>Everybody deserves a good explanation</t>
  </si>
  <si>
    <t>We must consider patient values and preferences</t>
  </si>
  <si>
    <t>Need prior training to use it properly</t>
  </si>
  <si>
    <t>A physician with research expertise who suggests we use this kind of tool. (FP)</t>
  </si>
  <si>
    <t>If my patients didn't read it or didn't fill it in, it would discourage me. (OG)</t>
  </si>
  <si>
    <t>If a public health authority dissuades us. (FP)</t>
  </si>
  <si>
    <t>Everybody deserves to have the best explanation possible. (OG)</t>
  </si>
  <si>
    <t>The tools enable us to consider the women's own opinions, what they think. (OG)</t>
  </si>
  <si>
    <t>It's about finding out what the person wants, deep down, and that is really encouraging. (MW)</t>
  </si>
  <si>
    <t>The fear of spending too much time on it, and having less time for other issues. (MW)</t>
  </si>
  <si>
    <t>Afraid</t>
  </si>
  <si>
    <t>It would feel unnatural, I prefer to explain it myself rather than having a document do that. (OG)</t>
  </si>
  <si>
    <t>I would feel more confident about explaining it properly to the woman. (MW)</t>
  </si>
  <si>
    <t>Some of the statistics are unnecessary. (OG)</t>
  </si>
  <si>
    <t>With the current budget cuts, it could become a pretext for not discussing an issue. (MW)</t>
  </si>
  <si>
    <t>Some women would see filling in a questionnaire as childish. (MW)</t>
  </si>
  <si>
    <t>I think that pregnant women would see it as helpful, something very useful. (MW)</t>
  </si>
  <si>
    <t>It is an important thing, it's worth taking the time to use it. (FP)</t>
  </si>
  <si>
    <t>Sociocultural, religious or ethnic customs</t>
  </si>
  <si>
    <t>Could become a pretext for not discussing an issue</t>
  </si>
  <si>
    <t>That is great, I am hooked! (FP)</t>
  </si>
  <si>
    <t>I don't like giving people documents to read, I prefer to talk with them. (OG)</t>
  </si>
  <si>
    <t>I have children, who have children, and I think they would approve of my using it. (FP)</t>
  </si>
  <si>
    <t>Give me satisfaction</t>
  </si>
  <si>
    <t>Reassure me</t>
  </si>
  <si>
    <t>I have friends who are against genetic testing. (MW)</t>
  </si>
  <si>
    <t>Positive appraisal (total)</t>
  </si>
  <si>
    <t>Negative appraisal (total)</t>
  </si>
  <si>
    <t>#IF</t>
  </si>
  <si>
    <t>Total  36</t>
  </si>
  <si>
    <t>Illustrative opinions (Table 3)</t>
  </si>
  <si>
    <t>Table</t>
  </si>
  <si>
    <t xml:space="preserve">If I have the feeling that the tool promotes one choice, I would feel uncomfortable using it. (MW) </t>
  </si>
  <si>
    <t>It would reassure me, because I have something that proves what I’m telling them. (FP)</t>
  </si>
  <si>
    <t>#IF, Influential factor number (see Tables 2 and 3); FP, family physicians; MW, midwives; OG, obstetrician-gynecologists.</t>
  </si>
  <si>
    <t>TDF, theoretical domains framework; Q, number of quotes for each influential factor; %QC, percentage of times each influential factor was repeated per construct.</t>
  </si>
  <si>
    <t>Additional file (Lépine J. et al. 2016) - All influential factors reported (n=6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sz val="8"/>
      <name val="Verdana"/>
      <family val="2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  <font>
      <b/>
      <sz val="9"/>
      <color theme="0"/>
      <name val="Arial"/>
      <family val="2"/>
    </font>
    <font>
      <sz val="9"/>
      <color rgb="FF000000"/>
      <name val="Arial"/>
      <family val="2"/>
    </font>
    <font>
      <b/>
      <sz val="20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ABFFAB"/>
        <bgColor indexed="64"/>
      </patternFill>
    </fill>
    <fill>
      <patternFill patternType="solid">
        <fgColor rgb="FFFFA3A3"/>
        <bgColor indexed="64"/>
      </patternFill>
    </fill>
  </fills>
  <borders count="5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7">
    <xf numFmtId="0" fontId="0" fillId="0" borderId="0" xfId="0"/>
    <xf numFmtId="0" fontId="1" fillId="0" borderId="0" xfId="0" applyFont="1" applyBorder="1"/>
    <xf numFmtId="0" fontId="2" fillId="0" borderId="0" xfId="0" applyFont="1" applyBorder="1"/>
    <xf numFmtId="0" fontId="2" fillId="0" borderId="0" xfId="0" applyFont="1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6" fillId="0" borderId="10" xfId="0" applyFont="1" applyFill="1" applyBorder="1" applyAlignment="1">
      <alignment wrapText="1" shrinkToFit="1"/>
    </xf>
    <xf numFmtId="0" fontId="6" fillId="0" borderId="13" xfId="0" applyFont="1" applyFill="1" applyBorder="1" applyAlignment="1">
      <alignment horizontal="center" vertical="center" wrapText="1" shrinkToFit="1"/>
    </xf>
    <xf numFmtId="1" fontId="6" fillId="0" borderId="2" xfId="0" applyNumberFormat="1" applyFont="1" applyFill="1" applyBorder="1" applyAlignment="1">
      <alignment horizontal="center" vertical="center" wrapText="1" shrinkToFit="1"/>
    </xf>
    <xf numFmtId="0" fontId="6" fillId="0" borderId="2" xfId="0" applyFont="1" applyFill="1" applyBorder="1" applyAlignment="1">
      <alignment horizontal="center" vertical="center" wrapText="1" shrinkToFit="1"/>
    </xf>
    <xf numFmtId="1" fontId="6" fillId="2" borderId="13" xfId="0" applyNumberFormat="1" applyFont="1" applyFill="1" applyBorder="1" applyAlignment="1">
      <alignment horizontal="center" vertical="center" wrapText="1" shrinkToFit="1"/>
    </xf>
    <xf numFmtId="1" fontId="6" fillId="2" borderId="2" xfId="0" applyNumberFormat="1" applyFont="1" applyFill="1" applyBorder="1" applyAlignment="1">
      <alignment horizontal="center" vertical="center" wrapText="1" shrinkToFit="1"/>
    </xf>
    <xf numFmtId="0" fontId="6" fillId="0" borderId="10" xfId="0" applyFont="1" applyFill="1" applyBorder="1" applyAlignment="1">
      <alignment vertical="center" wrapText="1" shrinkToFit="1"/>
    </xf>
    <xf numFmtId="0" fontId="6" fillId="0" borderId="10" xfId="0" applyFont="1" applyFill="1" applyBorder="1"/>
    <xf numFmtId="0" fontId="6" fillId="3" borderId="19" xfId="0" applyFont="1" applyFill="1" applyBorder="1"/>
    <xf numFmtId="0" fontId="6" fillId="3" borderId="8" xfId="0" applyFont="1" applyFill="1" applyBorder="1" applyAlignment="1">
      <alignment horizontal="center" vertical="center" wrapText="1" shrinkToFit="1"/>
    </xf>
    <xf numFmtId="1" fontId="6" fillId="3" borderId="9" xfId="0" applyNumberFormat="1" applyFont="1" applyFill="1" applyBorder="1" applyAlignment="1">
      <alignment horizontal="center" vertical="center" wrapText="1" shrinkToFit="1"/>
    </xf>
    <xf numFmtId="1" fontId="6" fillId="3" borderId="7" xfId="0" applyNumberFormat="1" applyFont="1" applyFill="1" applyBorder="1" applyAlignment="1">
      <alignment horizontal="center" vertical="center" wrapText="1" shrinkToFit="1"/>
    </xf>
    <xf numFmtId="1" fontId="6" fillId="3" borderId="8" xfId="0" applyNumberFormat="1" applyFont="1" applyFill="1" applyBorder="1" applyAlignment="1">
      <alignment horizontal="center" vertical="center" wrapText="1" shrinkToFit="1"/>
    </xf>
    <xf numFmtId="0" fontId="6" fillId="0" borderId="18" xfId="0" applyFont="1" applyFill="1" applyBorder="1"/>
    <xf numFmtId="0" fontId="6" fillId="0" borderId="4" xfId="0" applyFont="1" applyFill="1" applyBorder="1" applyAlignment="1">
      <alignment horizontal="center" vertical="center" wrapText="1" shrinkToFit="1"/>
    </xf>
    <xf numFmtId="1" fontId="6" fillId="0" borderId="5" xfId="0" applyNumberFormat="1" applyFont="1" applyFill="1" applyBorder="1" applyAlignment="1">
      <alignment horizontal="center" vertical="center" wrapText="1" shrinkToFit="1"/>
    </xf>
    <xf numFmtId="0" fontId="6" fillId="0" borderId="5" xfId="0" applyFont="1" applyFill="1" applyBorder="1" applyAlignment="1">
      <alignment horizontal="center" vertical="center" wrapText="1" shrinkToFit="1"/>
    </xf>
    <xf numFmtId="1" fontId="6" fillId="2" borderId="4" xfId="0" applyNumberFormat="1" applyFont="1" applyFill="1" applyBorder="1" applyAlignment="1">
      <alignment horizontal="center" vertical="center" wrapText="1" shrinkToFit="1"/>
    </xf>
    <xf numFmtId="1" fontId="6" fillId="2" borderId="5" xfId="0" applyNumberFormat="1" applyFont="1" applyFill="1" applyBorder="1" applyAlignment="1">
      <alignment horizontal="center" vertical="center" wrapText="1" shrinkToFit="1"/>
    </xf>
    <xf numFmtId="0" fontId="6" fillId="0" borderId="2" xfId="0" applyFont="1" applyBorder="1" applyAlignment="1">
      <alignment horizontal="center" vertical="center" wrapText="1" shrinkToFit="1"/>
    </xf>
    <xf numFmtId="0" fontId="6" fillId="0" borderId="17" xfId="0" applyFont="1" applyFill="1" applyBorder="1"/>
    <xf numFmtId="0" fontId="6" fillId="0" borderId="11" xfId="0" applyFont="1" applyFill="1" applyBorder="1" applyAlignment="1">
      <alignment horizontal="center" vertical="center" wrapText="1" shrinkToFit="1"/>
    </xf>
    <xf numFmtId="1" fontId="6" fillId="0" borderId="1" xfId="0" applyNumberFormat="1" applyFont="1" applyFill="1" applyBorder="1" applyAlignment="1">
      <alignment horizontal="center" vertical="center" wrapText="1" shrinkToFit="1"/>
    </xf>
    <xf numFmtId="0" fontId="6" fillId="0" borderId="1" xfId="0" applyFont="1" applyFill="1" applyBorder="1" applyAlignment="1">
      <alignment horizontal="center" vertical="center" wrapText="1" shrinkToFit="1"/>
    </xf>
    <xf numFmtId="1" fontId="6" fillId="2" borderId="11" xfId="0" applyNumberFormat="1" applyFont="1" applyFill="1" applyBorder="1" applyAlignment="1">
      <alignment horizontal="center" vertical="center" wrapText="1" shrinkToFit="1"/>
    </xf>
    <xf numFmtId="1" fontId="6" fillId="2" borderId="1" xfId="0" applyNumberFormat="1" applyFont="1" applyFill="1" applyBorder="1" applyAlignment="1">
      <alignment horizontal="center" vertical="center" wrapText="1" shrinkToFit="1"/>
    </xf>
    <xf numFmtId="0" fontId="6" fillId="0" borderId="7" xfId="0" applyFont="1" applyFill="1" applyBorder="1" applyAlignment="1">
      <alignment horizontal="center" vertical="center" wrapText="1" shrinkToFit="1"/>
    </xf>
    <xf numFmtId="1" fontId="6" fillId="0" borderId="8" xfId="0" applyNumberFormat="1" applyFont="1" applyFill="1" applyBorder="1" applyAlignment="1">
      <alignment horizontal="center" vertical="center" wrapText="1" shrinkToFit="1"/>
    </xf>
    <xf numFmtId="0" fontId="6" fillId="0" borderId="8" xfId="0" applyFont="1" applyFill="1" applyBorder="1" applyAlignment="1">
      <alignment horizontal="center" vertical="center" wrapText="1" shrinkToFit="1"/>
    </xf>
    <xf numFmtId="0" fontId="6" fillId="3" borderId="28" xfId="0" applyFont="1" applyFill="1" applyBorder="1"/>
    <xf numFmtId="1" fontId="6" fillId="3" borderId="29" xfId="0" applyNumberFormat="1" applyFont="1" applyFill="1" applyBorder="1" applyAlignment="1">
      <alignment horizontal="center" vertical="center" wrapText="1" shrinkToFit="1"/>
    </xf>
    <xf numFmtId="1" fontId="6" fillId="3" borderId="30" xfId="0" applyNumberFormat="1" applyFont="1" applyFill="1" applyBorder="1" applyAlignment="1">
      <alignment horizontal="center" vertical="center" wrapText="1" shrinkToFit="1"/>
    </xf>
    <xf numFmtId="0" fontId="6" fillId="0" borderId="18" xfId="0" applyFont="1" applyFill="1" applyBorder="1" applyAlignment="1">
      <alignment vertical="center" wrapText="1" shrinkToFit="1"/>
    </xf>
    <xf numFmtId="1" fontId="6" fillId="0" borderId="13" xfId="0" applyNumberFormat="1" applyFont="1" applyFill="1" applyBorder="1" applyAlignment="1">
      <alignment horizontal="center" vertical="center" wrapText="1" shrinkToFit="1"/>
    </xf>
    <xf numFmtId="0" fontId="5" fillId="2" borderId="26" xfId="0" applyFont="1" applyFill="1" applyBorder="1" applyAlignment="1">
      <alignment horizontal="center"/>
    </xf>
    <xf numFmtId="0" fontId="5" fillId="2" borderId="45" xfId="0" applyFont="1" applyFill="1" applyBorder="1" applyAlignment="1">
      <alignment horizontal="center"/>
    </xf>
    <xf numFmtId="0" fontId="5" fillId="2" borderId="47" xfId="0" applyFont="1" applyFill="1" applyBorder="1" applyAlignment="1">
      <alignment horizontal="center"/>
    </xf>
    <xf numFmtId="0" fontId="6" fillId="3" borderId="20" xfId="0" applyFont="1" applyFill="1" applyBorder="1"/>
    <xf numFmtId="1" fontId="6" fillId="3" borderId="15" xfId="0" applyNumberFormat="1" applyFont="1" applyFill="1" applyBorder="1" applyAlignment="1">
      <alignment horizontal="center" vertical="center" wrapText="1" shrinkToFit="1"/>
    </xf>
    <xf numFmtId="1" fontId="6" fillId="3" borderId="3" xfId="0" applyNumberFormat="1" applyFont="1" applyFill="1" applyBorder="1" applyAlignment="1">
      <alignment horizontal="center" vertical="center" wrapText="1" shrinkToFit="1"/>
    </xf>
    <xf numFmtId="0" fontId="6" fillId="0" borderId="32" xfId="0" applyFont="1" applyFill="1" applyBorder="1"/>
    <xf numFmtId="1" fontId="6" fillId="0" borderId="4" xfId="0" applyNumberFormat="1" applyFont="1" applyFill="1" applyBorder="1" applyAlignment="1">
      <alignment horizontal="center" vertical="center" wrapText="1" shrinkToFit="1"/>
    </xf>
    <xf numFmtId="0" fontId="6" fillId="0" borderId="27" xfId="0" applyFont="1" applyFill="1" applyBorder="1"/>
    <xf numFmtId="1" fontId="6" fillId="2" borderId="35" xfId="0" applyNumberFormat="1" applyFont="1" applyFill="1" applyBorder="1" applyAlignment="1">
      <alignment horizontal="center" vertical="center" wrapText="1" shrinkToFit="1"/>
    </xf>
    <xf numFmtId="0" fontId="6" fillId="3" borderId="34" xfId="0" applyFont="1" applyFill="1" applyBorder="1"/>
    <xf numFmtId="1" fontId="6" fillId="3" borderId="36" xfId="0" applyNumberFormat="1" applyFont="1" applyFill="1" applyBorder="1" applyAlignment="1">
      <alignment horizontal="center" vertical="center" wrapText="1" shrinkToFit="1"/>
    </xf>
    <xf numFmtId="0" fontId="6" fillId="0" borderId="41" xfId="0" applyFont="1" applyFill="1" applyBorder="1" applyAlignment="1">
      <alignment horizontal="center" vertical="center" wrapText="1" shrinkToFit="1"/>
    </xf>
    <xf numFmtId="1" fontId="6" fillId="0" borderId="42" xfId="0" applyNumberFormat="1" applyFont="1" applyFill="1" applyBorder="1" applyAlignment="1">
      <alignment horizontal="center" vertical="center" wrapText="1" shrinkToFit="1"/>
    </xf>
    <xf numFmtId="0" fontId="6" fillId="0" borderId="42" xfId="0" applyFont="1" applyFill="1" applyBorder="1" applyAlignment="1">
      <alignment horizontal="center" vertical="center" wrapText="1" shrinkToFit="1"/>
    </xf>
    <xf numFmtId="1" fontId="6" fillId="2" borderId="44" xfId="0" applyNumberFormat="1" applyFont="1" applyFill="1" applyBorder="1" applyAlignment="1">
      <alignment horizontal="center" vertical="center" wrapText="1" shrinkToFit="1"/>
    </xf>
    <xf numFmtId="1" fontId="6" fillId="2" borderId="42" xfId="0" applyNumberFormat="1" applyFont="1" applyFill="1" applyBorder="1" applyAlignment="1">
      <alignment horizontal="center" vertical="center" wrapText="1" shrinkToFit="1"/>
    </xf>
    <xf numFmtId="0" fontId="6" fillId="2" borderId="37" xfId="0" applyFont="1" applyFill="1" applyBorder="1" applyAlignment="1">
      <alignment horizontal="center"/>
    </xf>
    <xf numFmtId="0" fontId="6" fillId="2" borderId="40" xfId="0" applyFont="1" applyFill="1" applyBorder="1" applyAlignment="1">
      <alignment horizontal="center"/>
    </xf>
    <xf numFmtId="0" fontId="7" fillId="4" borderId="7" xfId="0" applyFont="1" applyFill="1" applyBorder="1" applyAlignment="1">
      <alignment horizontal="center" vertical="center" wrapText="1" shrinkToFit="1"/>
    </xf>
    <xf numFmtId="0" fontId="7" fillId="4" borderId="8" xfId="0" applyFont="1" applyFill="1" applyBorder="1" applyAlignment="1">
      <alignment horizontal="center" vertical="center" wrapText="1" shrinkToFit="1"/>
    </xf>
    <xf numFmtId="0" fontId="7" fillId="7" borderId="8" xfId="0" applyFont="1" applyFill="1" applyBorder="1" applyAlignment="1">
      <alignment horizontal="center" vertical="center" wrapText="1" shrinkToFit="1"/>
    </xf>
    <xf numFmtId="0" fontId="7" fillId="5" borderId="8" xfId="0" applyFont="1" applyFill="1" applyBorder="1" applyAlignment="1">
      <alignment horizontal="center" vertical="center" wrapText="1" shrinkToFit="1"/>
    </xf>
    <xf numFmtId="0" fontId="9" fillId="6" borderId="8" xfId="0" applyFont="1" applyFill="1" applyBorder="1" applyAlignment="1">
      <alignment horizontal="center"/>
    </xf>
    <xf numFmtId="0" fontId="9" fillId="6" borderId="9" xfId="0" applyFont="1" applyFill="1" applyBorder="1" applyAlignment="1">
      <alignment horizontal="center"/>
    </xf>
    <xf numFmtId="0" fontId="7" fillId="2" borderId="26" xfId="0" applyFont="1" applyFill="1" applyBorder="1" applyAlignment="1">
      <alignment horizontal="center"/>
    </xf>
    <xf numFmtId="0" fontId="7" fillId="2" borderId="45" xfId="0" applyFont="1" applyFill="1" applyBorder="1" applyAlignment="1">
      <alignment horizontal="center"/>
    </xf>
    <xf numFmtId="0" fontId="7" fillId="2" borderId="47" xfId="0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7" fillId="2" borderId="46" xfId="0" applyFont="1" applyFill="1" applyBorder="1" applyAlignment="1">
      <alignment horizontal="center"/>
    </xf>
    <xf numFmtId="0" fontId="6" fillId="0" borderId="32" xfId="0" applyFont="1" applyFill="1" applyBorder="1" applyAlignment="1">
      <alignment vertical="center" wrapText="1" shrinkToFit="1"/>
    </xf>
    <xf numFmtId="0" fontId="6" fillId="0" borderId="27" xfId="0" applyFont="1" applyFill="1" applyBorder="1" applyAlignment="1">
      <alignment vertical="center" wrapText="1" shrinkToFit="1"/>
    </xf>
    <xf numFmtId="0" fontId="6" fillId="0" borderId="35" xfId="0" applyFont="1" applyFill="1" applyBorder="1" applyAlignment="1">
      <alignment horizontal="center" vertical="center" wrapText="1" shrinkToFit="1"/>
    </xf>
    <xf numFmtId="0" fontId="6" fillId="3" borderId="36" xfId="0" applyFont="1" applyFill="1" applyBorder="1" applyAlignment="1">
      <alignment horizontal="center" vertical="center" wrapText="1" shrinkToFit="1"/>
    </xf>
    <xf numFmtId="0" fontId="6" fillId="0" borderId="39" xfId="0" applyFont="1" applyFill="1" applyBorder="1" applyAlignment="1">
      <alignment horizontal="center" vertical="center" wrapText="1" shrinkToFit="1"/>
    </xf>
    <xf numFmtId="0" fontId="6" fillId="0" borderId="35" xfId="0" applyFont="1" applyBorder="1" applyAlignment="1">
      <alignment horizontal="center" vertical="center" wrapText="1" shrinkToFit="1"/>
    </xf>
    <xf numFmtId="0" fontId="6" fillId="0" borderId="51" xfId="0" applyFont="1" applyFill="1" applyBorder="1" applyAlignment="1">
      <alignment horizontal="center" vertical="center" wrapText="1" shrinkToFit="1"/>
    </xf>
    <xf numFmtId="0" fontId="6" fillId="0" borderId="23" xfId="0" applyFont="1" applyFill="1" applyBorder="1" applyAlignment="1">
      <alignment horizontal="center" vertical="center" wrapText="1" shrinkToFit="1"/>
    </xf>
    <xf numFmtId="0" fontId="6" fillId="0" borderId="21" xfId="0" applyFont="1" applyFill="1" applyBorder="1" applyAlignment="1">
      <alignment horizontal="center" vertical="center" wrapText="1" shrinkToFit="1"/>
    </xf>
    <xf numFmtId="0" fontId="6" fillId="0" borderId="26" xfId="0" applyFont="1" applyFill="1" applyBorder="1" applyAlignment="1">
      <alignment horizontal="center" vertical="center" wrapText="1" shrinkToFit="1"/>
    </xf>
    <xf numFmtId="0" fontId="7" fillId="2" borderId="40" xfId="0" applyFont="1" applyFill="1" applyBorder="1" applyAlignment="1">
      <alignment horizontal="center"/>
    </xf>
    <xf numFmtId="0" fontId="7" fillId="2" borderId="38" xfId="0" applyFont="1" applyFill="1" applyBorder="1" applyAlignment="1">
      <alignment horizontal="center"/>
    </xf>
    <xf numFmtId="0" fontId="5" fillId="2" borderId="47" xfId="0" applyFont="1" applyFill="1" applyBorder="1" applyAlignment="1">
      <alignment horizontal="center" wrapText="1" shrinkToFit="1"/>
    </xf>
    <xf numFmtId="0" fontId="6" fillId="0" borderId="17" xfId="0" applyFont="1" applyFill="1" applyBorder="1" applyAlignment="1">
      <alignment wrapText="1" shrinkToFit="1"/>
    </xf>
    <xf numFmtId="0" fontId="7" fillId="4" borderId="2" xfId="0" applyFont="1" applyFill="1" applyBorder="1" applyAlignment="1">
      <alignment horizontal="center" vertical="center" wrapText="1" shrinkToFit="1"/>
    </xf>
    <xf numFmtId="0" fontId="7" fillId="7" borderId="2" xfId="0" applyFont="1" applyFill="1" applyBorder="1" applyAlignment="1">
      <alignment horizontal="center" vertical="center" wrapText="1" shrinkToFit="1"/>
    </xf>
    <xf numFmtId="0" fontId="7" fillId="5" borderId="2" xfId="0" applyFont="1" applyFill="1" applyBorder="1" applyAlignment="1">
      <alignment horizontal="center" vertical="center" wrapText="1" shrinkToFit="1"/>
    </xf>
    <xf numFmtId="0" fontId="7" fillId="4" borderId="13" xfId="0" applyFont="1" applyFill="1" applyBorder="1" applyAlignment="1">
      <alignment horizontal="center" vertical="center" wrapText="1" shrinkToFit="1"/>
    </xf>
    <xf numFmtId="1" fontId="6" fillId="2" borderId="8" xfId="0" applyNumberFormat="1" applyFont="1" applyFill="1" applyBorder="1" applyAlignment="1">
      <alignment horizontal="center" vertical="center" wrapText="1" shrinkToFit="1"/>
    </xf>
    <xf numFmtId="0" fontId="5" fillId="0" borderId="0" xfId="0" applyFont="1"/>
    <xf numFmtId="0" fontId="10" fillId="0" borderId="45" xfId="0" applyFont="1" applyBorder="1" applyAlignment="1">
      <alignment vertical="center" wrapText="1"/>
    </xf>
    <xf numFmtId="0" fontId="5" fillId="3" borderId="45" xfId="0" applyFont="1" applyFill="1" applyBorder="1"/>
    <xf numFmtId="0" fontId="6" fillId="0" borderId="22" xfId="0" applyFont="1" applyFill="1" applyBorder="1" applyAlignment="1">
      <alignment horizontal="center" vertical="center" wrapText="1" shrinkToFit="1"/>
    </xf>
    <xf numFmtId="0" fontId="6" fillId="0" borderId="24" xfId="0" applyFont="1" applyFill="1" applyBorder="1" applyAlignment="1">
      <alignment horizontal="center" vertical="center" wrapText="1" shrinkToFit="1"/>
    </xf>
    <xf numFmtId="0" fontId="6" fillId="0" borderId="37" xfId="0" applyFont="1" applyFill="1" applyBorder="1" applyAlignment="1">
      <alignment vertical="center" wrapText="1" shrinkToFit="1"/>
    </xf>
    <xf numFmtId="0" fontId="8" fillId="8" borderId="17" xfId="0" applyFont="1" applyFill="1" applyBorder="1"/>
    <xf numFmtId="0" fontId="8" fillId="9" borderId="19" xfId="0" applyFont="1" applyFill="1" applyBorder="1"/>
    <xf numFmtId="0" fontId="6" fillId="10" borderId="32" xfId="0" applyFont="1" applyFill="1" applyBorder="1" applyAlignment="1">
      <alignment vertical="center" wrapText="1" shrinkToFit="1"/>
    </xf>
    <xf numFmtId="0" fontId="6" fillId="10" borderId="27" xfId="0" applyFont="1" applyFill="1" applyBorder="1" applyAlignment="1">
      <alignment vertical="center" wrapText="1" shrinkToFit="1"/>
    </xf>
    <xf numFmtId="0" fontId="6" fillId="10" borderId="27" xfId="0" applyFont="1" applyFill="1" applyBorder="1"/>
    <xf numFmtId="0" fontId="6" fillId="10" borderId="34" xfId="0" applyFont="1" applyFill="1" applyBorder="1"/>
    <xf numFmtId="0" fontId="6" fillId="11" borderId="33" xfId="0" applyFont="1" applyFill="1" applyBorder="1"/>
    <xf numFmtId="0" fontId="6" fillId="11" borderId="27" xfId="0" applyFont="1" applyFill="1" applyBorder="1"/>
    <xf numFmtId="0" fontId="6" fillId="11" borderId="7" xfId="0" applyFont="1" applyFill="1" applyBorder="1"/>
    <xf numFmtId="1" fontId="6" fillId="2" borderId="7" xfId="0" applyNumberFormat="1" applyFont="1" applyFill="1" applyBorder="1" applyAlignment="1">
      <alignment horizontal="center" vertical="center" wrapText="1" shrinkToFit="1"/>
    </xf>
    <xf numFmtId="0" fontId="8" fillId="0" borderId="51" xfId="0" applyFont="1" applyFill="1" applyBorder="1" applyAlignment="1">
      <alignment horizontal="center" vertical="center" wrapText="1" shrinkToFit="1"/>
    </xf>
    <xf numFmtId="1" fontId="8" fillId="0" borderId="1" xfId="0" applyNumberFormat="1" applyFont="1" applyFill="1" applyBorder="1" applyAlignment="1">
      <alignment horizontal="center" vertical="center" wrapText="1" shrinkToFit="1"/>
    </xf>
    <xf numFmtId="0" fontId="8" fillId="0" borderId="1" xfId="0" applyFont="1" applyFill="1" applyBorder="1" applyAlignment="1">
      <alignment horizontal="center" vertical="center" wrapText="1" shrinkToFit="1"/>
    </xf>
    <xf numFmtId="1" fontId="8" fillId="0" borderId="11" xfId="0" applyNumberFormat="1" applyFont="1" applyFill="1" applyBorder="1" applyAlignment="1">
      <alignment horizontal="center" vertical="center" wrapText="1" shrinkToFit="1"/>
    </xf>
    <xf numFmtId="0" fontId="8" fillId="0" borderId="36" xfId="0" applyFont="1" applyFill="1" applyBorder="1" applyAlignment="1">
      <alignment horizontal="center" vertical="center" wrapText="1" shrinkToFit="1"/>
    </xf>
    <xf numFmtId="1" fontId="8" fillId="0" borderId="8" xfId="0" applyNumberFormat="1" applyFont="1" applyFill="1" applyBorder="1" applyAlignment="1">
      <alignment horizontal="center" vertical="center" wrapText="1" shrinkToFit="1"/>
    </xf>
    <xf numFmtId="0" fontId="8" fillId="0" borderId="8" xfId="0" applyFont="1" applyFill="1" applyBorder="1" applyAlignment="1">
      <alignment horizontal="center" vertical="center" wrapText="1" shrinkToFit="1"/>
    </xf>
    <xf numFmtId="1" fontId="8" fillId="0" borderId="7" xfId="0" applyNumberFormat="1" applyFont="1" applyFill="1" applyBorder="1" applyAlignment="1">
      <alignment horizontal="center" vertical="center" wrapText="1" shrinkToFit="1"/>
    </xf>
    <xf numFmtId="0" fontId="3" fillId="2" borderId="0" xfId="0" applyFont="1" applyFill="1" applyAlignment="1">
      <alignment horizontal="center"/>
    </xf>
    <xf numFmtId="0" fontId="7" fillId="2" borderId="40" xfId="0" applyFont="1" applyFill="1" applyBorder="1" applyAlignment="1">
      <alignment horizontal="center" vertical="center" wrapText="1" shrinkToFit="1"/>
    </xf>
    <xf numFmtId="0" fontId="7" fillId="2" borderId="38" xfId="0" applyFont="1" applyFill="1" applyBorder="1" applyAlignment="1">
      <alignment horizontal="center" vertical="center" wrapText="1" shrinkToFit="1"/>
    </xf>
    <xf numFmtId="0" fontId="10" fillId="0" borderId="21" xfId="0" applyFont="1" applyBorder="1" applyAlignment="1">
      <alignment vertical="center" wrapText="1"/>
    </xf>
    <xf numFmtId="0" fontId="10" fillId="0" borderId="23" xfId="0" applyFont="1" applyBorder="1" applyAlignment="1">
      <alignment vertical="center" wrapText="1"/>
    </xf>
    <xf numFmtId="0" fontId="10" fillId="0" borderId="23" xfId="0" applyFont="1" applyFill="1" applyBorder="1" applyAlignment="1">
      <alignment vertical="center" wrapText="1"/>
    </xf>
    <xf numFmtId="0" fontId="5" fillId="0" borderId="23" xfId="0" applyFont="1" applyFill="1" applyBorder="1"/>
    <xf numFmtId="0" fontId="5" fillId="10" borderId="23" xfId="0" applyFont="1" applyFill="1" applyBorder="1"/>
    <xf numFmtId="0" fontId="5" fillId="11" borderId="23" xfId="0" applyFont="1" applyFill="1" applyBorder="1"/>
    <xf numFmtId="0" fontId="5" fillId="3" borderId="22" xfId="0" applyFont="1" applyFill="1" applyBorder="1"/>
    <xf numFmtId="0" fontId="5" fillId="3" borderId="25" xfId="0" applyFont="1" applyFill="1" applyBorder="1"/>
    <xf numFmtId="0" fontId="5" fillId="11" borderId="25" xfId="0" applyFont="1" applyFill="1" applyBorder="1"/>
    <xf numFmtId="0" fontId="10" fillId="0" borderId="24" xfId="0" applyFont="1" applyBorder="1" applyAlignment="1">
      <alignment vertical="center" wrapText="1"/>
    </xf>
    <xf numFmtId="0" fontId="5" fillId="11" borderId="24" xfId="0" applyFont="1" applyFill="1" applyBorder="1"/>
    <xf numFmtId="0" fontId="5" fillId="10" borderId="21" xfId="0" applyFont="1" applyFill="1" applyBorder="1"/>
    <xf numFmtId="0" fontId="5" fillId="10" borderId="22" xfId="0" applyFont="1" applyFill="1" applyBorder="1"/>
    <xf numFmtId="0" fontId="10" fillId="8" borderId="21" xfId="0" applyFont="1" applyFill="1" applyBorder="1" applyAlignment="1">
      <alignment vertical="center" wrapText="1"/>
    </xf>
    <xf numFmtId="0" fontId="10" fillId="9" borderId="22" xfId="0" applyFont="1" applyFill="1" applyBorder="1" applyAlignment="1">
      <alignment vertical="center" wrapText="1"/>
    </xf>
    <xf numFmtId="0" fontId="6" fillId="2" borderId="38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 vertical="center"/>
    </xf>
    <xf numFmtId="1" fontId="6" fillId="2" borderId="12" xfId="0" applyNumberFormat="1" applyFont="1" applyFill="1" applyBorder="1" applyAlignment="1">
      <alignment horizontal="center" vertical="center"/>
    </xf>
    <xf numFmtId="1" fontId="6" fillId="3" borderId="1" xfId="0" applyNumberFormat="1" applyFont="1" applyFill="1" applyBorder="1" applyAlignment="1">
      <alignment horizontal="center" vertical="center"/>
    </xf>
    <xf numFmtId="1" fontId="6" fillId="0" borderId="12" xfId="0" applyNumberFormat="1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1" fontId="6" fillId="2" borderId="14" xfId="0" applyNumberFormat="1" applyFont="1" applyFill="1" applyBorder="1" applyAlignment="1">
      <alignment horizontal="center" vertical="center"/>
    </xf>
    <xf numFmtId="1" fontId="6" fillId="3" borderId="2" xfId="0" applyNumberFormat="1" applyFont="1" applyFill="1" applyBorder="1" applyAlignment="1">
      <alignment horizontal="center" vertical="center"/>
    </xf>
    <xf numFmtId="1" fontId="6" fillId="0" borderId="14" xfId="0" applyNumberFormat="1" applyFont="1" applyFill="1" applyBorder="1" applyAlignment="1">
      <alignment horizontal="center" vertical="center"/>
    </xf>
    <xf numFmtId="0" fontId="6" fillId="0" borderId="23" xfId="0" applyFont="1" applyFill="1" applyBorder="1" applyAlignment="1">
      <alignment horizontal="center" vertical="center"/>
    </xf>
    <xf numFmtId="0" fontId="6" fillId="3" borderId="22" xfId="0" applyFont="1" applyFill="1" applyBorder="1" applyAlignment="1">
      <alignment horizontal="center" vertical="center"/>
    </xf>
    <xf numFmtId="0" fontId="6" fillId="0" borderId="21" xfId="0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1" fontId="6" fillId="2" borderId="6" xfId="0" applyNumberFormat="1" applyFont="1" applyFill="1" applyBorder="1" applyAlignment="1">
      <alignment horizontal="center" vertical="center"/>
    </xf>
    <xf numFmtId="1" fontId="6" fillId="3" borderId="5" xfId="0" applyNumberFormat="1" applyFont="1" applyFill="1" applyBorder="1" applyAlignment="1">
      <alignment horizontal="center" vertical="center"/>
    </xf>
    <xf numFmtId="0" fontId="6" fillId="3" borderId="36" xfId="0" applyFont="1" applyFill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/>
    </xf>
    <xf numFmtId="1" fontId="6" fillId="3" borderId="9" xfId="0" applyNumberFormat="1" applyFont="1" applyFill="1" applyBorder="1" applyAlignment="1">
      <alignment horizontal="center" vertical="center"/>
    </xf>
    <xf numFmtId="0" fontId="6" fillId="0" borderId="24" xfId="0" applyFont="1" applyFill="1" applyBorder="1" applyAlignment="1">
      <alignment horizontal="center" vertical="center"/>
    </xf>
    <xf numFmtId="0" fontId="6" fillId="3" borderId="25" xfId="0" applyFont="1" applyFill="1" applyBorder="1" applyAlignment="1">
      <alignment horizontal="center" vertical="center"/>
    </xf>
    <xf numFmtId="0" fontId="6" fillId="3" borderId="52" xfId="0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1" fontId="6" fillId="3" borderId="16" xfId="0" applyNumberFormat="1" applyFont="1" applyFill="1" applyBorder="1" applyAlignment="1">
      <alignment horizontal="center" vertical="center"/>
    </xf>
    <xf numFmtId="1" fontId="6" fillId="2" borderId="9" xfId="0" applyNumberFormat="1" applyFont="1" applyFill="1" applyBorder="1" applyAlignment="1">
      <alignment horizontal="center" vertical="center"/>
    </xf>
    <xf numFmtId="1" fontId="6" fillId="3" borderId="8" xfId="0" applyNumberFormat="1" applyFont="1" applyFill="1" applyBorder="1" applyAlignment="1">
      <alignment horizontal="center" vertical="center"/>
    </xf>
    <xf numFmtId="0" fontId="8" fillId="0" borderId="24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1" fontId="8" fillId="0" borderId="54" xfId="0" applyNumberFormat="1" applyFont="1" applyFill="1" applyBorder="1" applyAlignment="1">
      <alignment horizontal="center" vertical="center"/>
    </xf>
    <xf numFmtId="1" fontId="8" fillId="3" borderId="1" xfId="0" applyNumberFormat="1" applyFont="1" applyFill="1" applyBorder="1" applyAlignment="1">
      <alignment horizontal="center" vertical="center"/>
    </xf>
    <xf numFmtId="1" fontId="8" fillId="0" borderId="12" xfId="0" applyNumberFormat="1" applyFont="1" applyFill="1" applyBorder="1" applyAlignment="1">
      <alignment horizontal="center" vertical="center"/>
    </xf>
    <xf numFmtId="0" fontId="8" fillId="0" borderId="22" xfId="0" applyFont="1" applyFill="1" applyBorder="1" applyAlignment="1">
      <alignment horizontal="center" vertical="center"/>
    </xf>
    <xf numFmtId="0" fontId="8" fillId="3" borderId="8" xfId="0" applyFont="1" applyFill="1" applyBorder="1" applyAlignment="1">
      <alignment horizontal="center" vertical="center"/>
    </xf>
    <xf numFmtId="1" fontId="8" fillId="0" borderId="53" xfId="0" applyNumberFormat="1" applyFont="1" applyFill="1" applyBorder="1" applyAlignment="1">
      <alignment horizontal="center" vertical="center"/>
    </xf>
    <xf numFmtId="1" fontId="8" fillId="3" borderId="8" xfId="0" applyNumberFormat="1" applyFont="1" applyFill="1" applyBorder="1" applyAlignment="1">
      <alignment horizontal="center" vertical="center"/>
    </xf>
    <xf numFmtId="1" fontId="8" fillId="0" borderId="9" xfId="0" applyNumberFormat="1" applyFont="1" applyFill="1" applyBorder="1" applyAlignment="1">
      <alignment horizontal="center" vertical="center"/>
    </xf>
    <xf numFmtId="0" fontId="6" fillId="3" borderId="47" xfId="0" applyFont="1" applyFill="1" applyBorder="1" applyAlignment="1">
      <alignment horizontal="center" vertical="center"/>
    </xf>
    <xf numFmtId="0" fontId="6" fillId="3" borderId="48" xfId="0" applyFont="1" applyFill="1" applyBorder="1" applyAlignment="1">
      <alignment horizontal="center" vertical="center"/>
    </xf>
    <xf numFmtId="0" fontId="6" fillId="3" borderId="30" xfId="0" applyFont="1" applyFill="1" applyBorder="1" applyAlignment="1">
      <alignment horizontal="center" vertical="center"/>
    </xf>
    <xf numFmtId="1" fontId="6" fillId="3" borderId="31" xfId="0" applyNumberFormat="1" applyFont="1" applyFill="1" applyBorder="1" applyAlignment="1">
      <alignment horizontal="center" vertical="center"/>
    </xf>
    <xf numFmtId="1" fontId="6" fillId="3" borderId="55" xfId="0" applyNumberFormat="1" applyFont="1" applyFill="1" applyBorder="1" applyAlignment="1">
      <alignment horizontal="center" vertical="center"/>
    </xf>
    <xf numFmtId="1" fontId="6" fillId="0" borderId="6" xfId="0" applyNumberFormat="1" applyFont="1" applyFill="1" applyBorder="1" applyAlignment="1">
      <alignment horizontal="center" vertical="center"/>
    </xf>
    <xf numFmtId="0" fontId="6" fillId="3" borderId="42" xfId="0" applyFont="1" applyFill="1" applyBorder="1" applyAlignment="1">
      <alignment horizontal="center" vertical="center"/>
    </xf>
    <xf numFmtId="1" fontId="6" fillId="2" borderId="43" xfId="0" applyNumberFormat="1" applyFont="1" applyFill="1" applyBorder="1" applyAlignment="1">
      <alignment horizontal="center" vertical="center"/>
    </xf>
    <xf numFmtId="1" fontId="6" fillId="3" borderId="42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9" fillId="6" borderId="53" xfId="0" applyFont="1" applyFill="1" applyBorder="1" applyAlignment="1">
      <alignment horizontal="center"/>
    </xf>
    <xf numFmtId="0" fontId="9" fillId="6" borderId="0" xfId="0" applyFont="1" applyFill="1" applyBorder="1" applyAlignment="1">
      <alignment horizontal="center" vertical="center"/>
    </xf>
    <xf numFmtId="0" fontId="9" fillId="6" borderId="28" xfId="0" applyFont="1" applyFill="1" applyBorder="1" applyAlignment="1">
      <alignment horizontal="center" vertical="center"/>
    </xf>
    <xf numFmtId="0" fontId="11" fillId="0" borderId="37" xfId="0" applyFont="1" applyBorder="1" applyAlignment="1">
      <alignment horizontal="center" vertical="center" wrapText="1" shrinkToFit="1"/>
    </xf>
    <xf numFmtId="0" fontId="11" fillId="0" borderId="49" xfId="0" applyFont="1" applyBorder="1" applyAlignment="1">
      <alignment horizontal="center" vertical="center" wrapText="1" shrinkToFit="1"/>
    </xf>
    <xf numFmtId="0" fontId="11" fillId="0" borderId="50" xfId="0" applyFont="1" applyBorder="1" applyAlignment="1">
      <alignment horizontal="center" vertical="center" wrapText="1" shrinkToFit="1"/>
    </xf>
    <xf numFmtId="0" fontId="11" fillId="0" borderId="38" xfId="0" applyFont="1" applyBorder="1" applyAlignment="1">
      <alignment horizontal="center" vertical="center" wrapText="1" shrinkToFit="1"/>
    </xf>
    <xf numFmtId="0" fontId="11" fillId="0" borderId="28" xfId="0" applyFont="1" applyBorder="1" applyAlignment="1">
      <alignment horizontal="center" vertical="center" wrapText="1" shrinkToFit="1"/>
    </xf>
    <xf numFmtId="0" fontId="11" fillId="0" borderId="56" xfId="0" applyFont="1" applyBorder="1" applyAlignment="1">
      <alignment horizontal="center" vertical="center" wrapText="1" shrinkToFit="1"/>
    </xf>
    <xf numFmtId="0" fontId="9" fillId="6" borderId="2" xfId="0" applyFont="1" applyFill="1" applyBorder="1" applyAlignment="1">
      <alignment horizontal="center"/>
    </xf>
    <xf numFmtId="0" fontId="9" fillId="6" borderId="14" xfId="0" applyFont="1" applyFill="1" applyBorder="1" applyAlignment="1">
      <alignment horizontal="center"/>
    </xf>
    <xf numFmtId="0" fontId="9" fillId="6" borderId="57" xfId="0" applyFont="1" applyFill="1" applyBorder="1" applyAlignment="1">
      <alignment horizontal="center"/>
    </xf>
    <xf numFmtId="0" fontId="8" fillId="2" borderId="45" xfId="0" applyFont="1" applyFill="1" applyBorder="1" applyAlignment="1">
      <alignment horizontal="center" vertical="center" wrapText="1" shrinkToFit="1"/>
    </xf>
    <xf numFmtId="0" fontId="8" fillId="2" borderId="47" xfId="0" applyFont="1" applyFill="1" applyBorder="1" applyAlignment="1">
      <alignment horizontal="center" vertical="center" wrapText="1" shrinkToFit="1"/>
    </xf>
    <xf numFmtId="0" fontId="7" fillId="2" borderId="11" xfId="0" applyFont="1" applyFill="1" applyBorder="1" applyAlignment="1">
      <alignment horizontal="center" vertical="center" wrapText="1" shrinkToFit="1"/>
    </xf>
    <xf numFmtId="0" fontId="5" fillId="2" borderId="1" xfId="0" applyFont="1" applyFill="1" applyBorder="1" applyAlignment="1">
      <alignment horizontal="center" vertical="center" wrapText="1" shrinkToFit="1"/>
    </xf>
    <xf numFmtId="0" fontId="5" fillId="2" borderId="12" xfId="0" applyFont="1" applyFill="1" applyBorder="1" applyAlignment="1">
      <alignment horizontal="center" vertical="center" wrapText="1" shrinkToFit="1"/>
    </xf>
    <xf numFmtId="0" fontId="8" fillId="2" borderId="45" xfId="0" applyFont="1" applyFill="1" applyBorder="1" applyAlignment="1">
      <alignment horizontal="center" wrapText="1" shrinkToFit="1"/>
    </xf>
    <xf numFmtId="0" fontId="5" fillId="2" borderId="45" xfId="0" applyFont="1" applyFill="1" applyBorder="1" applyAlignment="1">
      <alignment horizontal="center" wrapText="1" shrinkToFit="1"/>
    </xf>
    <xf numFmtId="0" fontId="7" fillId="2" borderId="1" xfId="0" applyFont="1" applyFill="1" applyBorder="1" applyAlignment="1">
      <alignment horizontal="center" vertical="center" wrapText="1" shrinkToFit="1"/>
    </xf>
    <xf numFmtId="0" fontId="6" fillId="2" borderId="24" xfId="0" applyFont="1" applyFill="1" applyBorder="1" applyAlignment="1">
      <alignment horizontal="center" vertical="center" textRotation="90" wrapText="1"/>
    </xf>
    <xf numFmtId="0" fontId="6" fillId="2" borderId="23" xfId="0" applyFont="1" applyFill="1" applyBorder="1" applyAlignment="1">
      <alignment horizontal="center" vertical="center" textRotation="90" wrapText="1"/>
    </xf>
    <xf numFmtId="0" fontId="6" fillId="2" borderId="22" xfId="0" applyFont="1" applyFill="1" applyBorder="1" applyAlignment="1">
      <alignment horizontal="center" vertical="center" textRotation="90" wrapText="1"/>
    </xf>
    <xf numFmtId="0" fontId="6" fillId="2" borderId="26" xfId="0" applyFont="1" applyFill="1" applyBorder="1" applyAlignment="1">
      <alignment horizontal="center" vertical="center" textRotation="90" wrapText="1" shrinkToFit="1"/>
    </xf>
    <xf numFmtId="0" fontId="6" fillId="2" borderId="45" xfId="0" applyFont="1" applyFill="1" applyBorder="1" applyAlignment="1">
      <alignment horizontal="center" vertical="center" textRotation="90" wrapText="1" shrinkToFit="1"/>
    </xf>
    <xf numFmtId="0" fontId="6" fillId="2" borderId="47" xfId="0" applyFont="1" applyFill="1" applyBorder="1" applyAlignment="1">
      <alignment horizontal="center" vertical="center" textRotation="90" wrapText="1" shrinkToFit="1"/>
    </xf>
    <xf numFmtId="0" fontId="6" fillId="2" borderId="21" xfId="0" applyFont="1" applyFill="1" applyBorder="1" applyAlignment="1">
      <alignment horizontal="center" vertical="center" textRotation="90" wrapText="1" shrinkToFit="1"/>
    </xf>
    <xf numFmtId="0" fontId="6" fillId="2" borderId="23" xfId="0" applyFont="1" applyFill="1" applyBorder="1" applyAlignment="1">
      <alignment horizontal="center" vertical="center" textRotation="90" wrapText="1" shrinkToFit="1"/>
    </xf>
    <xf numFmtId="0" fontId="6" fillId="2" borderId="22" xfId="0" applyFont="1" applyFill="1" applyBorder="1" applyAlignment="1">
      <alignment horizontal="center" vertical="center" textRotation="90" wrapText="1" shrinkToFit="1"/>
    </xf>
    <xf numFmtId="0" fontId="1" fillId="2" borderId="21" xfId="0" applyFont="1" applyFill="1" applyBorder="1" applyAlignment="1">
      <alignment horizontal="center" vertical="center" textRotation="90" wrapText="1" shrinkToFit="1"/>
    </xf>
    <xf numFmtId="0" fontId="1" fillId="2" borderId="23" xfId="0" applyFont="1" applyFill="1" applyBorder="1" applyAlignment="1">
      <alignment horizontal="center" vertical="center" textRotation="90" wrapText="1" shrinkToFit="1"/>
    </xf>
    <xf numFmtId="0" fontId="4" fillId="2" borderId="22" xfId="0" applyFont="1" applyFill="1" applyBorder="1" applyAlignment="1">
      <alignment horizontal="center"/>
    </xf>
    <xf numFmtId="0" fontId="6" fillId="2" borderId="32" xfId="0" applyFont="1" applyFill="1" applyBorder="1" applyAlignment="1">
      <alignment horizontal="center" vertical="center" textRotation="90" wrapText="1" shrinkToFit="1"/>
    </xf>
    <xf numFmtId="0" fontId="6" fillId="2" borderId="33" xfId="0" applyFont="1" applyFill="1" applyBorder="1" applyAlignment="1">
      <alignment horizontal="center" vertical="center" textRotation="90" wrapText="1" shrinkToFit="1"/>
    </xf>
    <xf numFmtId="0" fontId="6" fillId="2" borderId="27" xfId="0" applyFont="1" applyFill="1" applyBorder="1" applyAlignment="1">
      <alignment horizontal="center" vertical="center" textRotation="90" wrapText="1" shrinkToFit="1"/>
    </xf>
    <xf numFmtId="0" fontId="6" fillId="2" borderId="34" xfId="0" applyFont="1" applyFill="1" applyBorder="1" applyAlignment="1">
      <alignment horizontal="center" vertical="center" textRotation="90" wrapText="1" shrinkToFit="1"/>
    </xf>
    <xf numFmtId="0" fontId="6" fillId="2" borderId="24" xfId="0" applyFont="1" applyFill="1" applyBorder="1" applyAlignment="1">
      <alignment horizontal="center" vertical="center" textRotation="90" wrapText="1" shrinkToFit="1"/>
    </xf>
    <xf numFmtId="0" fontId="5" fillId="2" borderId="2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3A3"/>
      <color rgb="FFFF9393"/>
      <color rgb="FFABFFAB"/>
      <color rgb="FF00FF00"/>
      <color rgb="FF29FF8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100"/>
  <sheetViews>
    <sheetView tabSelected="1" topLeftCell="A61" zoomScale="70" zoomScaleNormal="70" workbookViewId="0">
      <selection activeCell="P21" sqref="P21"/>
    </sheetView>
  </sheetViews>
  <sheetFormatPr baseColWidth="10" defaultRowHeight="14.4" x14ac:dyDescent="0.3"/>
  <cols>
    <col min="1" max="1" width="15.44140625" style="8" customWidth="1"/>
    <col min="2" max="2" width="12.5546875" style="7" customWidth="1"/>
    <col min="3" max="3" width="46.6640625" customWidth="1"/>
    <col min="4" max="4" width="6.33203125" style="7" bestFit="1" customWidth="1"/>
    <col min="5" max="12" width="5.21875" style="7" customWidth="1"/>
    <col min="13" max="17" width="6" style="7" customWidth="1"/>
    <col min="18" max="18" width="81.5546875" style="92" customWidth="1"/>
    <col min="233" max="233" width="4.6640625" customWidth="1"/>
    <col min="234" max="234" width="31.6640625" customWidth="1"/>
    <col min="235" max="235" width="5" customWidth="1"/>
    <col min="236" max="236" width="4.44140625" customWidth="1"/>
    <col min="237" max="237" width="4.33203125" customWidth="1"/>
    <col min="238" max="238" width="5" customWidth="1"/>
    <col min="239" max="239" width="5.44140625" customWidth="1"/>
    <col min="240" max="241" width="4.6640625" customWidth="1"/>
    <col min="242" max="242" width="4.88671875" customWidth="1"/>
    <col min="243" max="243" width="4" customWidth="1"/>
    <col min="244" max="244" width="5" customWidth="1"/>
    <col min="245" max="245" width="5.44140625" customWidth="1"/>
    <col min="489" max="489" width="4.6640625" customWidth="1"/>
    <col min="490" max="490" width="31.6640625" customWidth="1"/>
    <col min="491" max="491" width="5" customWidth="1"/>
    <col min="492" max="492" width="4.44140625" customWidth="1"/>
    <col min="493" max="493" width="4.33203125" customWidth="1"/>
    <col min="494" max="494" width="5" customWidth="1"/>
    <col min="495" max="495" width="5.44140625" customWidth="1"/>
    <col min="496" max="497" width="4.6640625" customWidth="1"/>
    <col min="498" max="498" width="4.88671875" customWidth="1"/>
    <col min="499" max="499" width="4" customWidth="1"/>
    <col min="500" max="500" width="5" customWidth="1"/>
    <col min="501" max="501" width="5.44140625" customWidth="1"/>
    <col min="745" max="745" width="4.6640625" customWidth="1"/>
    <col min="746" max="746" width="31.6640625" customWidth="1"/>
    <col min="747" max="747" width="5" customWidth="1"/>
    <col min="748" max="748" width="4.44140625" customWidth="1"/>
    <col min="749" max="749" width="4.33203125" customWidth="1"/>
    <col min="750" max="750" width="5" customWidth="1"/>
    <col min="751" max="751" width="5.44140625" customWidth="1"/>
    <col min="752" max="753" width="4.6640625" customWidth="1"/>
    <col min="754" max="754" width="4.88671875" customWidth="1"/>
    <col min="755" max="755" width="4" customWidth="1"/>
    <col min="756" max="756" width="5" customWidth="1"/>
    <col min="757" max="757" width="5.44140625" customWidth="1"/>
    <col min="1001" max="1001" width="4.6640625" customWidth="1"/>
    <col min="1002" max="1002" width="31.6640625" customWidth="1"/>
    <col min="1003" max="1003" width="5" customWidth="1"/>
    <col min="1004" max="1004" width="4.44140625" customWidth="1"/>
    <col min="1005" max="1005" width="4.33203125" customWidth="1"/>
    <col min="1006" max="1006" width="5" customWidth="1"/>
    <col min="1007" max="1007" width="5.44140625" customWidth="1"/>
    <col min="1008" max="1009" width="4.6640625" customWidth="1"/>
    <col min="1010" max="1010" width="4.88671875" customWidth="1"/>
    <col min="1011" max="1011" width="4" customWidth="1"/>
    <col min="1012" max="1012" width="5" customWidth="1"/>
    <col min="1013" max="1013" width="5.44140625" customWidth="1"/>
    <col min="1257" max="1257" width="4.6640625" customWidth="1"/>
    <col min="1258" max="1258" width="31.6640625" customWidth="1"/>
    <col min="1259" max="1259" width="5" customWidth="1"/>
    <col min="1260" max="1260" width="4.44140625" customWidth="1"/>
    <col min="1261" max="1261" width="4.33203125" customWidth="1"/>
    <col min="1262" max="1262" width="5" customWidth="1"/>
    <col min="1263" max="1263" width="5.44140625" customWidth="1"/>
    <col min="1264" max="1265" width="4.6640625" customWidth="1"/>
    <col min="1266" max="1266" width="4.88671875" customWidth="1"/>
    <col min="1267" max="1267" width="4" customWidth="1"/>
    <col min="1268" max="1268" width="5" customWidth="1"/>
    <col min="1269" max="1269" width="5.44140625" customWidth="1"/>
    <col min="1513" max="1513" width="4.6640625" customWidth="1"/>
    <col min="1514" max="1514" width="31.6640625" customWidth="1"/>
    <col min="1515" max="1515" width="5" customWidth="1"/>
    <col min="1516" max="1516" width="4.44140625" customWidth="1"/>
    <col min="1517" max="1517" width="4.33203125" customWidth="1"/>
    <col min="1518" max="1518" width="5" customWidth="1"/>
    <col min="1519" max="1519" width="5.44140625" customWidth="1"/>
    <col min="1520" max="1521" width="4.6640625" customWidth="1"/>
    <col min="1522" max="1522" width="4.88671875" customWidth="1"/>
    <col min="1523" max="1523" width="4" customWidth="1"/>
    <col min="1524" max="1524" width="5" customWidth="1"/>
    <col min="1525" max="1525" width="5.44140625" customWidth="1"/>
    <col min="1769" max="1769" width="4.6640625" customWidth="1"/>
    <col min="1770" max="1770" width="31.6640625" customWidth="1"/>
    <col min="1771" max="1771" width="5" customWidth="1"/>
    <col min="1772" max="1772" width="4.44140625" customWidth="1"/>
    <col min="1773" max="1773" width="4.33203125" customWidth="1"/>
    <col min="1774" max="1774" width="5" customWidth="1"/>
    <col min="1775" max="1775" width="5.44140625" customWidth="1"/>
    <col min="1776" max="1777" width="4.6640625" customWidth="1"/>
    <col min="1778" max="1778" width="4.88671875" customWidth="1"/>
    <col min="1779" max="1779" width="4" customWidth="1"/>
    <col min="1780" max="1780" width="5" customWidth="1"/>
    <col min="1781" max="1781" width="5.44140625" customWidth="1"/>
    <col min="2025" max="2025" width="4.6640625" customWidth="1"/>
    <col min="2026" max="2026" width="31.6640625" customWidth="1"/>
    <col min="2027" max="2027" width="5" customWidth="1"/>
    <col min="2028" max="2028" width="4.44140625" customWidth="1"/>
    <col min="2029" max="2029" width="4.33203125" customWidth="1"/>
    <col min="2030" max="2030" width="5" customWidth="1"/>
    <col min="2031" max="2031" width="5.44140625" customWidth="1"/>
    <col min="2032" max="2033" width="4.6640625" customWidth="1"/>
    <col min="2034" max="2034" width="4.88671875" customWidth="1"/>
    <col min="2035" max="2035" width="4" customWidth="1"/>
    <col min="2036" max="2036" width="5" customWidth="1"/>
    <col min="2037" max="2037" width="5.44140625" customWidth="1"/>
    <col min="2281" max="2281" width="4.6640625" customWidth="1"/>
    <col min="2282" max="2282" width="31.6640625" customWidth="1"/>
    <col min="2283" max="2283" width="5" customWidth="1"/>
    <col min="2284" max="2284" width="4.44140625" customWidth="1"/>
    <col min="2285" max="2285" width="4.33203125" customWidth="1"/>
    <col min="2286" max="2286" width="5" customWidth="1"/>
    <col min="2287" max="2287" width="5.44140625" customWidth="1"/>
    <col min="2288" max="2289" width="4.6640625" customWidth="1"/>
    <col min="2290" max="2290" width="4.88671875" customWidth="1"/>
    <col min="2291" max="2291" width="4" customWidth="1"/>
    <col min="2292" max="2292" width="5" customWidth="1"/>
    <col min="2293" max="2293" width="5.44140625" customWidth="1"/>
    <col min="2537" max="2537" width="4.6640625" customWidth="1"/>
    <col min="2538" max="2538" width="31.6640625" customWidth="1"/>
    <col min="2539" max="2539" width="5" customWidth="1"/>
    <col min="2540" max="2540" width="4.44140625" customWidth="1"/>
    <col min="2541" max="2541" width="4.33203125" customWidth="1"/>
    <col min="2542" max="2542" width="5" customWidth="1"/>
    <col min="2543" max="2543" width="5.44140625" customWidth="1"/>
    <col min="2544" max="2545" width="4.6640625" customWidth="1"/>
    <col min="2546" max="2546" width="4.88671875" customWidth="1"/>
    <col min="2547" max="2547" width="4" customWidth="1"/>
    <col min="2548" max="2548" width="5" customWidth="1"/>
    <col min="2549" max="2549" width="5.44140625" customWidth="1"/>
    <col min="2793" max="2793" width="4.6640625" customWidth="1"/>
    <col min="2794" max="2794" width="31.6640625" customWidth="1"/>
    <col min="2795" max="2795" width="5" customWidth="1"/>
    <col min="2796" max="2796" width="4.44140625" customWidth="1"/>
    <col min="2797" max="2797" width="4.33203125" customWidth="1"/>
    <col min="2798" max="2798" width="5" customWidth="1"/>
    <col min="2799" max="2799" width="5.44140625" customWidth="1"/>
    <col min="2800" max="2801" width="4.6640625" customWidth="1"/>
    <col min="2802" max="2802" width="4.88671875" customWidth="1"/>
    <col min="2803" max="2803" width="4" customWidth="1"/>
    <col min="2804" max="2804" width="5" customWidth="1"/>
    <col min="2805" max="2805" width="5.44140625" customWidth="1"/>
    <col min="3049" max="3049" width="4.6640625" customWidth="1"/>
    <col min="3050" max="3050" width="31.6640625" customWidth="1"/>
    <col min="3051" max="3051" width="5" customWidth="1"/>
    <col min="3052" max="3052" width="4.44140625" customWidth="1"/>
    <col min="3053" max="3053" width="4.33203125" customWidth="1"/>
    <col min="3054" max="3054" width="5" customWidth="1"/>
    <col min="3055" max="3055" width="5.44140625" customWidth="1"/>
    <col min="3056" max="3057" width="4.6640625" customWidth="1"/>
    <col min="3058" max="3058" width="4.88671875" customWidth="1"/>
    <col min="3059" max="3059" width="4" customWidth="1"/>
    <col min="3060" max="3060" width="5" customWidth="1"/>
    <col min="3061" max="3061" width="5.44140625" customWidth="1"/>
    <col min="3305" max="3305" width="4.6640625" customWidth="1"/>
    <col min="3306" max="3306" width="31.6640625" customWidth="1"/>
    <col min="3307" max="3307" width="5" customWidth="1"/>
    <col min="3308" max="3308" width="4.44140625" customWidth="1"/>
    <col min="3309" max="3309" width="4.33203125" customWidth="1"/>
    <col min="3310" max="3310" width="5" customWidth="1"/>
    <col min="3311" max="3311" width="5.44140625" customWidth="1"/>
    <col min="3312" max="3313" width="4.6640625" customWidth="1"/>
    <col min="3314" max="3314" width="4.88671875" customWidth="1"/>
    <col min="3315" max="3315" width="4" customWidth="1"/>
    <col min="3316" max="3316" width="5" customWidth="1"/>
    <col min="3317" max="3317" width="5.44140625" customWidth="1"/>
    <col min="3561" max="3561" width="4.6640625" customWidth="1"/>
    <col min="3562" max="3562" width="31.6640625" customWidth="1"/>
    <col min="3563" max="3563" width="5" customWidth="1"/>
    <col min="3564" max="3564" width="4.44140625" customWidth="1"/>
    <col min="3565" max="3565" width="4.33203125" customWidth="1"/>
    <col min="3566" max="3566" width="5" customWidth="1"/>
    <col min="3567" max="3567" width="5.44140625" customWidth="1"/>
    <col min="3568" max="3569" width="4.6640625" customWidth="1"/>
    <col min="3570" max="3570" width="4.88671875" customWidth="1"/>
    <col min="3571" max="3571" width="4" customWidth="1"/>
    <col min="3572" max="3572" width="5" customWidth="1"/>
    <col min="3573" max="3573" width="5.44140625" customWidth="1"/>
    <col min="3817" max="3817" width="4.6640625" customWidth="1"/>
    <col min="3818" max="3818" width="31.6640625" customWidth="1"/>
    <col min="3819" max="3819" width="5" customWidth="1"/>
    <col min="3820" max="3820" width="4.44140625" customWidth="1"/>
    <col min="3821" max="3821" width="4.33203125" customWidth="1"/>
    <col min="3822" max="3822" width="5" customWidth="1"/>
    <col min="3823" max="3823" width="5.44140625" customWidth="1"/>
    <col min="3824" max="3825" width="4.6640625" customWidth="1"/>
    <col min="3826" max="3826" width="4.88671875" customWidth="1"/>
    <col min="3827" max="3827" width="4" customWidth="1"/>
    <col min="3828" max="3828" width="5" customWidth="1"/>
    <col min="3829" max="3829" width="5.44140625" customWidth="1"/>
    <col min="4073" max="4073" width="4.6640625" customWidth="1"/>
    <col min="4074" max="4074" width="31.6640625" customWidth="1"/>
    <col min="4075" max="4075" width="5" customWidth="1"/>
    <col min="4076" max="4076" width="4.44140625" customWidth="1"/>
    <col min="4077" max="4077" width="4.33203125" customWidth="1"/>
    <col min="4078" max="4078" width="5" customWidth="1"/>
    <col min="4079" max="4079" width="5.44140625" customWidth="1"/>
    <col min="4080" max="4081" width="4.6640625" customWidth="1"/>
    <col min="4082" max="4082" width="4.88671875" customWidth="1"/>
    <col min="4083" max="4083" width="4" customWidth="1"/>
    <col min="4084" max="4084" width="5" customWidth="1"/>
    <col min="4085" max="4085" width="5.44140625" customWidth="1"/>
    <col min="4329" max="4329" width="4.6640625" customWidth="1"/>
    <col min="4330" max="4330" width="31.6640625" customWidth="1"/>
    <col min="4331" max="4331" width="5" customWidth="1"/>
    <col min="4332" max="4332" width="4.44140625" customWidth="1"/>
    <col min="4333" max="4333" width="4.33203125" customWidth="1"/>
    <col min="4334" max="4334" width="5" customWidth="1"/>
    <col min="4335" max="4335" width="5.44140625" customWidth="1"/>
    <col min="4336" max="4337" width="4.6640625" customWidth="1"/>
    <col min="4338" max="4338" width="4.88671875" customWidth="1"/>
    <col min="4339" max="4339" width="4" customWidth="1"/>
    <col min="4340" max="4340" width="5" customWidth="1"/>
    <col min="4341" max="4341" width="5.44140625" customWidth="1"/>
    <col min="4585" max="4585" width="4.6640625" customWidth="1"/>
    <col min="4586" max="4586" width="31.6640625" customWidth="1"/>
    <col min="4587" max="4587" width="5" customWidth="1"/>
    <col min="4588" max="4588" width="4.44140625" customWidth="1"/>
    <col min="4589" max="4589" width="4.33203125" customWidth="1"/>
    <col min="4590" max="4590" width="5" customWidth="1"/>
    <col min="4591" max="4591" width="5.44140625" customWidth="1"/>
    <col min="4592" max="4593" width="4.6640625" customWidth="1"/>
    <col min="4594" max="4594" width="4.88671875" customWidth="1"/>
    <col min="4595" max="4595" width="4" customWidth="1"/>
    <col min="4596" max="4596" width="5" customWidth="1"/>
    <col min="4597" max="4597" width="5.44140625" customWidth="1"/>
    <col min="4841" max="4841" width="4.6640625" customWidth="1"/>
    <col min="4842" max="4842" width="31.6640625" customWidth="1"/>
    <col min="4843" max="4843" width="5" customWidth="1"/>
    <col min="4844" max="4844" width="4.44140625" customWidth="1"/>
    <col min="4845" max="4845" width="4.33203125" customWidth="1"/>
    <col min="4846" max="4846" width="5" customWidth="1"/>
    <col min="4847" max="4847" width="5.44140625" customWidth="1"/>
    <col min="4848" max="4849" width="4.6640625" customWidth="1"/>
    <col min="4850" max="4850" width="4.88671875" customWidth="1"/>
    <col min="4851" max="4851" width="4" customWidth="1"/>
    <col min="4852" max="4852" width="5" customWidth="1"/>
    <col min="4853" max="4853" width="5.44140625" customWidth="1"/>
    <col min="5097" max="5097" width="4.6640625" customWidth="1"/>
    <col min="5098" max="5098" width="31.6640625" customWidth="1"/>
    <col min="5099" max="5099" width="5" customWidth="1"/>
    <col min="5100" max="5100" width="4.44140625" customWidth="1"/>
    <col min="5101" max="5101" width="4.33203125" customWidth="1"/>
    <col min="5102" max="5102" width="5" customWidth="1"/>
    <col min="5103" max="5103" width="5.44140625" customWidth="1"/>
    <col min="5104" max="5105" width="4.6640625" customWidth="1"/>
    <col min="5106" max="5106" width="4.88671875" customWidth="1"/>
    <col min="5107" max="5107" width="4" customWidth="1"/>
    <col min="5108" max="5108" width="5" customWidth="1"/>
    <col min="5109" max="5109" width="5.44140625" customWidth="1"/>
    <col min="5353" max="5353" width="4.6640625" customWidth="1"/>
    <col min="5354" max="5354" width="31.6640625" customWidth="1"/>
    <col min="5355" max="5355" width="5" customWidth="1"/>
    <col min="5356" max="5356" width="4.44140625" customWidth="1"/>
    <col min="5357" max="5357" width="4.33203125" customWidth="1"/>
    <col min="5358" max="5358" width="5" customWidth="1"/>
    <col min="5359" max="5359" width="5.44140625" customWidth="1"/>
    <col min="5360" max="5361" width="4.6640625" customWidth="1"/>
    <col min="5362" max="5362" width="4.88671875" customWidth="1"/>
    <col min="5363" max="5363" width="4" customWidth="1"/>
    <col min="5364" max="5364" width="5" customWidth="1"/>
    <col min="5365" max="5365" width="5.44140625" customWidth="1"/>
    <col min="5609" max="5609" width="4.6640625" customWidth="1"/>
    <col min="5610" max="5610" width="31.6640625" customWidth="1"/>
    <col min="5611" max="5611" width="5" customWidth="1"/>
    <col min="5612" max="5612" width="4.44140625" customWidth="1"/>
    <col min="5613" max="5613" width="4.33203125" customWidth="1"/>
    <col min="5614" max="5614" width="5" customWidth="1"/>
    <col min="5615" max="5615" width="5.44140625" customWidth="1"/>
    <col min="5616" max="5617" width="4.6640625" customWidth="1"/>
    <col min="5618" max="5618" width="4.88671875" customWidth="1"/>
    <col min="5619" max="5619" width="4" customWidth="1"/>
    <col min="5620" max="5620" width="5" customWidth="1"/>
    <col min="5621" max="5621" width="5.44140625" customWidth="1"/>
    <col min="5865" max="5865" width="4.6640625" customWidth="1"/>
    <col min="5866" max="5866" width="31.6640625" customWidth="1"/>
    <col min="5867" max="5867" width="5" customWidth="1"/>
    <col min="5868" max="5868" width="4.44140625" customWidth="1"/>
    <col min="5869" max="5869" width="4.33203125" customWidth="1"/>
    <col min="5870" max="5870" width="5" customWidth="1"/>
    <col min="5871" max="5871" width="5.44140625" customWidth="1"/>
    <col min="5872" max="5873" width="4.6640625" customWidth="1"/>
    <col min="5874" max="5874" width="4.88671875" customWidth="1"/>
    <col min="5875" max="5875" width="4" customWidth="1"/>
    <col min="5876" max="5876" width="5" customWidth="1"/>
    <col min="5877" max="5877" width="5.44140625" customWidth="1"/>
    <col min="6121" max="6121" width="4.6640625" customWidth="1"/>
    <col min="6122" max="6122" width="31.6640625" customWidth="1"/>
    <col min="6123" max="6123" width="5" customWidth="1"/>
    <col min="6124" max="6124" width="4.44140625" customWidth="1"/>
    <col min="6125" max="6125" width="4.33203125" customWidth="1"/>
    <col min="6126" max="6126" width="5" customWidth="1"/>
    <col min="6127" max="6127" width="5.44140625" customWidth="1"/>
    <col min="6128" max="6129" width="4.6640625" customWidth="1"/>
    <col min="6130" max="6130" width="4.88671875" customWidth="1"/>
    <col min="6131" max="6131" width="4" customWidth="1"/>
    <col min="6132" max="6132" width="5" customWidth="1"/>
    <col min="6133" max="6133" width="5.44140625" customWidth="1"/>
    <col min="6377" max="6377" width="4.6640625" customWidth="1"/>
    <col min="6378" max="6378" width="31.6640625" customWidth="1"/>
    <col min="6379" max="6379" width="5" customWidth="1"/>
    <col min="6380" max="6380" width="4.44140625" customWidth="1"/>
    <col min="6381" max="6381" width="4.33203125" customWidth="1"/>
    <col min="6382" max="6382" width="5" customWidth="1"/>
    <col min="6383" max="6383" width="5.44140625" customWidth="1"/>
    <col min="6384" max="6385" width="4.6640625" customWidth="1"/>
    <col min="6386" max="6386" width="4.88671875" customWidth="1"/>
    <col min="6387" max="6387" width="4" customWidth="1"/>
    <col min="6388" max="6388" width="5" customWidth="1"/>
    <col min="6389" max="6389" width="5.44140625" customWidth="1"/>
    <col min="6633" max="6633" width="4.6640625" customWidth="1"/>
    <col min="6634" max="6634" width="31.6640625" customWidth="1"/>
    <col min="6635" max="6635" width="5" customWidth="1"/>
    <col min="6636" max="6636" width="4.44140625" customWidth="1"/>
    <col min="6637" max="6637" width="4.33203125" customWidth="1"/>
    <col min="6638" max="6638" width="5" customWidth="1"/>
    <col min="6639" max="6639" width="5.44140625" customWidth="1"/>
    <col min="6640" max="6641" width="4.6640625" customWidth="1"/>
    <col min="6642" max="6642" width="4.88671875" customWidth="1"/>
    <col min="6643" max="6643" width="4" customWidth="1"/>
    <col min="6644" max="6644" width="5" customWidth="1"/>
    <col min="6645" max="6645" width="5.44140625" customWidth="1"/>
    <col min="6889" max="6889" width="4.6640625" customWidth="1"/>
    <col min="6890" max="6890" width="31.6640625" customWidth="1"/>
    <col min="6891" max="6891" width="5" customWidth="1"/>
    <col min="6892" max="6892" width="4.44140625" customWidth="1"/>
    <col min="6893" max="6893" width="4.33203125" customWidth="1"/>
    <col min="6894" max="6894" width="5" customWidth="1"/>
    <col min="6895" max="6895" width="5.44140625" customWidth="1"/>
    <col min="6896" max="6897" width="4.6640625" customWidth="1"/>
    <col min="6898" max="6898" width="4.88671875" customWidth="1"/>
    <col min="6899" max="6899" width="4" customWidth="1"/>
    <col min="6900" max="6900" width="5" customWidth="1"/>
    <col min="6901" max="6901" width="5.44140625" customWidth="1"/>
    <col min="7145" max="7145" width="4.6640625" customWidth="1"/>
    <col min="7146" max="7146" width="31.6640625" customWidth="1"/>
    <col min="7147" max="7147" width="5" customWidth="1"/>
    <col min="7148" max="7148" width="4.44140625" customWidth="1"/>
    <col min="7149" max="7149" width="4.33203125" customWidth="1"/>
    <col min="7150" max="7150" width="5" customWidth="1"/>
    <col min="7151" max="7151" width="5.44140625" customWidth="1"/>
    <col min="7152" max="7153" width="4.6640625" customWidth="1"/>
    <col min="7154" max="7154" width="4.88671875" customWidth="1"/>
    <col min="7155" max="7155" width="4" customWidth="1"/>
    <col min="7156" max="7156" width="5" customWidth="1"/>
    <col min="7157" max="7157" width="5.44140625" customWidth="1"/>
    <col min="7401" max="7401" width="4.6640625" customWidth="1"/>
    <col min="7402" max="7402" width="31.6640625" customWidth="1"/>
    <col min="7403" max="7403" width="5" customWidth="1"/>
    <col min="7404" max="7404" width="4.44140625" customWidth="1"/>
    <col min="7405" max="7405" width="4.33203125" customWidth="1"/>
    <col min="7406" max="7406" width="5" customWidth="1"/>
    <col min="7407" max="7407" width="5.44140625" customWidth="1"/>
    <col min="7408" max="7409" width="4.6640625" customWidth="1"/>
    <col min="7410" max="7410" width="4.88671875" customWidth="1"/>
    <col min="7411" max="7411" width="4" customWidth="1"/>
    <col min="7412" max="7412" width="5" customWidth="1"/>
    <col min="7413" max="7413" width="5.44140625" customWidth="1"/>
    <col min="7657" max="7657" width="4.6640625" customWidth="1"/>
    <col min="7658" max="7658" width="31.6640625" customWidth="1"/>
    <col min="7659" max="7659" width="5" customWidth="1"/>
    <col min="7660" max="7660" width="4.44140625" customWidth="1"/>
    <col min="7661" max="7661" width="4.33203125" customWidth="1"/>
    <col min="7662" max="7662" width="5" customWidth="1"/>
    <col min="7663" max="7663" width="5.44140625" customWidth="1"/>
    <col min="7664" max="7665" width="4.6640625" customWidth="1"/>
    <col min="7666" max="7666" width="4.88671875" customWidth="1"/>
    <col min="7667" max="7667" width="4" customWidth="1"/>
    <col min="7668" max="7668" width="5" customWidth="1"/>
    <col min="7669" max="7669" width="5.44140625" customWidth="1"/>
    <col min="7913" max="7913" width="4.6640625" customWidth="1"/>
    <col min="7914" max="7914" width="31.6640625" customWidth="1"/>
    <col min="7915" max="7915" width="5" customWidth="1"/>
    <col min="7916" max="7916" width="4.44140625" customWidth="1"/>
    <col min="7917" max="7917" width="4.33203125" customWidth="1"/>
    <col min="7918" max="7918" width="5" customWidth="1"/>
    <col min="7919" max="7919" width="5.44140625" customWidth="1"/>
    <col min="7920" max="7921" width="4.6640625" customWidth="1"/>
    <col min="7922" max="7922" width="4.88671875" customWidth="1"/>
    <col min="7923" max="7923" width="4" customWidth="1"/>
    <col min="7924" max="7924" width="5" customWidth="1"/>
    <col min="7925" max="7925" width="5.44140625" customWidth="1"/>
    <col min="8169" max="8169" width="4.6640625" customWidth="1"/>
    <col min="8170" max="8170" width="31.6640625" customWidth="1"/>
    <col min="8171" max="8171" width="5" customWidth="1"/>
    <col min="8172" max="8172" width="4.44140625" customWidth="1"/>
    <col min="8173" max="8173" width="4.33203125" customWidth="1"/>
    <col min="8174" max="8174" width="5" customWidth="1"/>
    <col min="8175" max="8175" width="5.44140625" customWidth="1"/>
    <col min="8176" max="8177" width="4.6640625" customWidth="1"/>
    <col min="8178" max="8178" width="4.88671875" customWidth="1"/>
    <col min="8179" max="8179" width="4" customWidth="1"/>
    <col min="8180" max="8180" width="5" customWidth="1"/>
    <col min="8181" max="8181" width="5.44140625" customWidth="1"/>
    <col min="8425" max="8425" width="4.6640625" customWidth="1"/>
    <col min="8426" max="8426" width="31.6640625" customWidth="1"/>
    <col min="8427" max="8427" width="5" customWidth="1"/>
    <col min="8428" max="8428" width="4.44140625" customWidth="1"/>
    <col min="8429" max="8429" width="4.33203125" customWidth="1"/>
    <col min="8430" max="8430" width="5" customWidth="1"/>
    <col min="8431" max="8431" width="5.44140625" customWidth="1"/>
    <col min="8432" max="8433" width="4.6640625" customWidth="1"/>
    <col min="8434" max="8434" width="4.88671875" customWidth="1"/>
    <col min="8435" max="8435" width="4" customWidth="1"/>
    <col min="8436" max="8436" width="5" customWidth="1"/>
    <col min="8437" max="8437" width="5.44140625" customWidth="1"/>
    <col min="8681" max="8681" width="4.6640625" customWidth="1"/>
    <col min="8682" max="8682" width="31.6640625" customWidth="1"/>
    <col min="8683" max="8683" width="5" customWidth="1"/>
    <col min="8684" max="8684" width="4.44140625" customWidth="1"/>
    <col min="8685" max="8685" width="4.33203125" customWidth="1"/>
    <col min="8686" max="8686" width="5" customWidth="1"/>
    <col min="8687" max="8687" width="5.44140625" customWidth="1"/>
    <col min="8688" max="8689" width="4.6640625" customWidth="1"/>
    <col min="8690" max="8690" width="4.88671875" customWidth="1"/>
    <col min="8691" max="8691" width="4" customWidth="1"/>
    <col min="8692" max="8692" width="5" customWidth="1"/>
    <col min="8693" max="8693" width="5.44140625" customWidth="1"/>
    <col min="8937" max="8937" width="4.6640625" customWidth="1"/>
    <col min="8938" max="8938" width="31.6640625" customWidth="1"/>
    <col min="8939" max="8939" width="5" customWidth="1"/>
    <col min="8940" max="8940" width="4.44140625" customWidth="1"/>
    <col min="8941" max="8941" width="4.33203125" customWidth="1"/>
    <col min="8942" max="8942" width="5" customWidth="1"/>
    <col min="8943" max="8943" width="5.44140625" customWidth="1"/>
    <col min="8944" max="8945" width="4.6640625" customWidth="1"/>
    <col min="8946" max="8946" width="4.88671875" customWidth="1"/>
    <col min="8947" max="8947" width="4" customWidth="1"/>
    <col min="8948" max="8948" width="5" customWidth="1"/>
    <col min="8949" max="8949" width="5.44140625" customWidth="1"/>
    <col min="9193" max="9193" width="4.6640625" customWidth="1"/>
    <col min="9194" max="9194" width="31.6640625" customWidth="1"/>
    <col min="9195" max="9195" width="5" customWidth="1"/>
    <col min="9196" max="9196" width="4.44140625" customWidth="1"/>
    <col min="9197" max="9197" width="4.33203125" customWidth="1"/>
    <col min="9198" max="9198" width="5" customWidth="1"/>
    <col min="9199" max="9199" width="5.44140625" customWidth="1"/>
    <col min="9200" max="9201" width="4.6640625" customWidth="1"/>
    <col min="9202" max="9202" width="4.88671875" customWidth="1"/>
    <col min="9203" max="9203" width="4" customWidth="1"/>
    <col min="9204" max="9204" width="5" customWidth="1"/>
    <col min="9205" max="9205" width="5.44140625" customWidth="1"/>
    <col min="9449" max="9449" width="4.6640625" customWidth="1"/>
    <col min="9450" max="9450" width="31.6640625" customWidth="1"/>
    <col min="9451" max="9451" width="5" customWidth="1"/>
    <col min="9452" max="9452" width="4.44140625" customWidth="1"/>
    <col min="9453" max="9453" width="4.33203125" customWidth="1"/>
    <col min="9454" max="9454" width="5" customWidth="1"/>
    <col min="9455" max="9455" width="5.44140625" customWidth="1"/>
    <col min="9456" max="9457" width="4.6640625" customWidth="1"/>
    <col min="9458" max="9458" width="4.88671875" customWidth="1"/>
    <col min="9459" max="9459" width="4" customWidth="1"/>
    <col min="9460" max="9460" width="5" customWidth="1"/>
    <col min="9461" max="9461" width="5.44140625" customWidth="1"/>
    <col min="9705" max="9705" width="4.6640625" customWidth="1"/>
    <col min="9706" max="9706" width="31.6640625" customWidth="1"/>
    <col min="9707" max="9707" width="5" customWidth="1"/>
    <col min="9708" max="9708" width="4.44140625" customWidth="1"/>
    <col min="9709" max="9709" width="4.33203125" customWidth="1"/>
    <col min="9710" max="9710" width="5" customWidth="1"/>
    <col min="9711" max="9711" width="5.44140625" customWidth="1"/>
    <col min="9712" max="9713" width="4.6640625" customWidth="1"/>
    <col min="9714" max="9714" width="4.88671875" customWidth="1"/>
    <col min="9715" max="9715" width="4" customWidth="1"/>
    <col min="9716" max="9716" width="5" customWidth="1"/>
    <col min="9717" max="9717" width="5.44140625" customWidth="1"/>
    <col min="9961" max="9961" width="4.6640625" customWidth="1"/>
    <col min="9962" max="9962" width="31.6640625" customWidth="1"/>
    <col min="9963" max="9963" width="5" customWidth="1"/>
    <col min="9964" max="9964" width="4.44140625" customWidth="1"/>
    <col min="9965" max="9965" width="4.33203125" customWidth="1"/>
    <col min="9966" max="9966" width="5" customWidth="1"/>
    <col min="9967" max="9967" width="5.44140625" customWidth="1"/>
    <col min="9968" max="9969" width="4.6640625" customWidth="1"/>
    <col min="9970" max="9970" width="4.88671875" customWidth="1"/>
    <col min="9971" max="9971" width="4" customWidth="1"/>
    <col min="9972" max="9972" width="5" customWidth="1"/>
    <col min="9973" max="9973" width="5.44140625" customWidth="1"/>
    <col min="10217" max="10217" width="4.6640625" customWidth="1"/>
    <col min="10218" max="10218" width="31.6640625" customWidth="1"/>
    <col min="10219" max="10219" width="5" customWidth="1"/>
    <col min="10220" max="10220" width="4.44140625" customWidth="1"/>
    <col min="10221" max="10221" width="4.33203125" customWidth="1"/>
    <col min="10222" max="10222" width="5" customWidth="1"/>
    <col min="10223" max="10223" width="5.44140625" customWidth="1"/>
    <col min="10224" max="10225" width="4.6640625" customWidth="1"/>
    <col min="10226" max="10226" width="4.88671875" customWidth="1"/>
    <col min="10227" max="10227" width="4" customWidth="1"/>
    <col min="10228" max="10228" width="5" customWidth="1"/>
    <col min="10229" max="10229" width="5.44140625" customWidth="1"/>
    <col min="10473" max="10473" width="4.6640625" customWidth="1"/>
    <col min="10474" max="10474" width="31.6640625" customWidth="1"/>
    <col min="10475" max="10475" width="5" customWidth="1"/>
    <col min="10476" max="10476" width="4.44140625" customWidth="1"/>
    <col min="10477" max="10477" width="4.33203125" customWidth="1"/>
    <col min="10478" max="10478" width="5" customWidth="1"/>
    <col min="10479" max="10479" width="5.44140625" customWidth="1"/>
    <col min="10480" max="10481" width="4.6640625" customWidth="1"/>
    <col min="10482" max="10482" width="4.88671875" customWidth="1"/>
    <col min="10483" max="10483" width="4" customWidth="1"/>
    <col min="10484" max="10484" width="5" customWidth="1"/>
    <col min="10485" max="10485" width="5.44140625" customWidth="1"/>
    <col min="10729" max="10729" width="4.6640625" customWidth="1"/>
    <col min="10730" max="10730" width="31.6640625" customWidth="1"/>
    <col min="10731" max="10731" width="5" customWidth="1"/>
    <col min="10732" max="10732" width="4.44140625" customWidth="1"/>
    <col min="10733" max="10733" width="4.33203125" customWidth="1"/>
    <col min="10734" max="10734" width="5" customWidth="1"/>
    <col min="10735" max="10735" width="5.44140625" customWidth="1"/>
    <col min="10736" max="10737" width="4.6640625" customWidth="1"/>
    <col min="10738" max="10738" width="4.88671875" customWidth="1"/>
    <col min="10739" max="10739" width="4" customWidth="1"/>
    <col min="10740" max="10740" width="5" customWidth="1"/>
    <col min="10741" max="10741" width="5.44140625" customWidth="1"/>
    <col min="10985" max="10985" width="4.6640625" customWidth="1"/>
    <col min="10986" max="10986" width="31.6640625" customWidth="1"/>
    <col min="10987" max="10987" width="5" customWidth="1"/>
    <col min="10988" max="10988" width="4.44140625" customWidth="1"/>
    <col min="10989" max="10989" width="4.33203125" customWidth="1"/>
    <col min="10990" max="10990" width="5" customWidth="1"/>
    <col min="10991" max="10991" width="5.44140625" customWidth="1"/>
    <col min="10992" max="10993" width="4.6640625" customWidth="1"/>
    <col min="10994" max="10994" width="4.88671875" customWidth="1"/>
    <col min="10995" max="10995" width="4" customWidth="1"/>
    <col min="10996" max="10996" width="5" customWidth="1"/>
    <col min="10997" max="10997" width="5.44140625" customWidth="1"/>
    <col min="11241" max="11241" width="4.6640625" customWidth="1"/>
    <col min="11242" max="11242" width="31.6640625" customWidth="1"/>
    <col min="11243" max="11243" width="5" customWidth="1"/>
    <col min="11244" max="11244" width="4.44140625" customWidth="1"/>
    <col min="11245" max="11245" width="4.33203125" customWidth="1"/>
    <col min="11246" max="11246" width="5" customWidth="1"/>
    <col min="11247" max="11247" width="5.44140625" customWidth="1"/>
    <col min="11248" max="11249" width="4.6640625" customWidth="1"/>
    <col min="11250" max="11250" width="4.88671875" customWidth="1"/>
    <col min="11251" max="11251" width="4" customWidth="1"/>
    <col min="11252" max="11252" width="5" customWidth="1"/>
    <col min="11253" max="11253" width="5.44140625" customWidth="1"/>
    <col min="11497" max="11497" width="4.6640625" customWidth="1"/>
    <col min="11498" max="11498" width="31.6640625" customWidth="1"/>
    <col min="11499" max="11499" width="5" customWidth="1"/>
    <col min="11500" max="11500" width="4.44140625" customWidth="1"/>
    <col min="11501" max="11501" width="4.33203125" customWidth="1"/>
    <col min="11502" max="11502" width="5" customWidth="1"/>
    <col min="11503" max="11503" width="5.44140625" customWidth="1"/>
    <col min="11504" max="11505" width="4.6640625" customWidth="1"/>
    <col min="11506" max="11506" width="4.88671875" customWidth="1"/>
    <col min="11507" max="11507" width="4" customWidth="1"/>
    <col min="11508" max="11508" width="5" customWidth="1"/>
    <col min="11509" max="11509" width="5.44140625" customWidth="1"/>
    <col min="11753" max="11753" width="4.6640625" customWidth="1"/>
    <col min="11754" max="11754" width="31.6640625" customWidth="1"/>
    <col min="11755" max="11755" width="5" customWidth="1"/>
    <col min="11756" max="11756" width="4.44140625" customWidth="1"/>
    <col min="11757" max="11757" width="4.33203125" customWidth="1"/>
    <col min="11758" max="11758" width="5" customWidth="1"/>
    <col min="11759" max="11759" width="5.44140625" customWidth="1"/>
    <col min="11760" max="11761" width="4.6640625" customWidth="1"/>
    <col min="11762" max="11762" width="4.88671875" customWidth="1"/>
    <col min="11763" max="11763" width="4" customWidth="1"/>
    <col min="11764" max="11764" width="5" customWidth="1"/>
    <col min="11765" max="11765" width="5.44140625" customWidth="1"/>
    <col min="12009" max="12009" width="4.6640625" customWidth="1"/>
    <col min="12010" max="12010" width="31.6640625" customWidth="1"/>
    <col min="12011" max="12011" width="5" customWidth="1"/>
    <col min="12012" max="12012" width="4.44140625" customWidth="1"/>
    <col min="12013" max="12013" width="4.33203125" customWidth="1"/>
    <col min="12014" max="12014" width="5" customWidth="1"/>
    <col min="12015" max="12015" width="5.44140625" customWidth="1"/>
    <col min="12016" max="12017" width="4.6640625" customWidth="1"/>
    <col min="12018" max="12018" width="4.88671875" customWidth="1"/>
    <col min="12019" max="12019" width="4" customWidth="1"/>
    <col min="12020" max="12020" width="5" customWidth="1"/>
    <col min="12021" max="12021" width="5.44140625" customWidth="1"/>
    <col min="12265" max="12265" width="4.6640625" customWidth="1"/>
    <col min="12266" max="12266" width="31.6640625" customWidth="1"/>
    <col min="12267" max="12267" width="5" customWidth="1"/>
    <col min="12268" max="12268" width="4.44140625" customWidth="1"/>
    <col min="12269" max="12269" width="4.33203125" customWidth="1"/>
    <col min="12270" max="12270" width="5" customWidth="1"/>
    <col min="12271" max="12271" width="5.44140625" customWidth="1"/>
    <col min="12272" max="12273" width="4.6640625" customWidth="1"/>
    <col min="12274" max="12274" width="4.88671875" customWidth="1"/>
    <col min="12275" max="12275" width="4" customWidth="1"/>
    <col min="12276" max="12276" width="5" customWidth="1"/>
    <col min="12277" max="12277" width="5.44140625" customWidth="1"/>
    <col min="12521" max="12521" width="4.6640625" customWidth="1"/>
    <col min="12522" max="12522" width="31.6640625" customWidth="1"/>
    <col min="12523" max="12523" width="5" customWidth="1"/>
    <col min="12524" max="12524" width="4.44140625" customWidth="1"/>
    <col min="12525" max="12525" width="4.33203125" customWidth="1"/>
    <col min="12526" max="12526" width="5" customWidth="1"/>
    <col min="12527" max="12527" width="5.44140625" customWidth="1"/>
    <col min="12528" max="12529" width="4.6640625" customWidth="1"/>
    <col min="12530" max="12530" width="4.88671875" customWidth="1"/>
    <col min="12531" max="12531" width="4" customWidth="1"/>
    <col min="12532" max="12532" width="5" customWidth="1"/>
    <col min="12533" max="12533" width="5.44140625" customWidth="1"/>
    <col min="12777" max="12777" width="4.6640625" customWidth="1"/>
    <col min="12778" max="12778" width="31.6640625" customWidth="1"/>
    <col min="12779" max="12779" width="5" customWidth="1"/>
    <col min="12780" max="12780" width="4.44140625" customWidth="1"/>
    <col min="12781" max="12781" width="4.33203125" customWidth="1"/>
    <col min="12782" max="12782" width="5" customWidth="1"/>
    <col min="12783" max="12783" width="5.44140625" customWidth="1"/>
    <col min="12784" max="12785" width="4.6640625" customWidth="1"/>
    <col min="12786" max="12786" width="4.88671875" customWidth="1"/>
    <col min="12787" max="12787" width="4" customWidth="1"/>
    <col min="12788" max="12788" width="5" customWidth="1"/>
    <col min="12789" max="12789" width="5.44140625" customWidth="1"/>
    <col min="13033" max="13033" width="4.6640625" customWidth="1"/>
    <col min="13034" max="13034" width="31.6640625" customWidth="1"/>
    <col min="13035" max="13035" width="5" customWidth="1"/>
    <col min="13036" max="13036" width="4.44140625" customWidth="1"/>
    <col min="13037" max="13037" width="4.33203125" customWidth="1"/>
    <col min="13038" max="13038" width="5" customWidth="1"/>
    <col min="13039" max="13039" width="5.44140625" customWidth="1"/>
    <col min="13040" max="13041" width="4.6640625" customWidth="1"/>
    <col min="13042" max="13042" width="4.88671875" customWidth="1"/>
    <col min="13043" max="13043" width="4" customWidth="1"/>
    <col min="13044" max="13044" width="5" customWidth="1"/>
    <col min="13045" max="13045" width="5.44140625" customWidth="1"/>
    <col min="13289" max="13289" width="4.6640625" customWidth="1"/>
    <col min="13290" max="13290" width="31.6640625" customWidth="1"/>
    <col min="13291" max="13291" width="5" customWidth="1"/>
    <col min="13292" max="13292" width="4.44140625" customWidth="1"/>
    <col min="13293" max="13293" width="4.33203125" customWidth="1"/>
    <col min="13294" max="13294" width="5" customWidth="1"/>
    <col min="13295" max="13295" width="5.44140625" customWidth="1"/>
    <col min="13296" max="13297" width="4.6640625" customWidth="1"/>
    <col min="13298" max="13298" width="4.88671875" customWidth="1"/>
    <col min="13299" max="13299" width="4" customWidth="1"/>
    <col min="13300" max="13300" width="5" customWidth="1"/>
    <col min="13301" max="13301" width="5.44140625" customWidth="1"/>
    <col min="13545" max="13545" width="4.6640625" customWidth="1"/>
    <col min="13546" max="13546" width="31.6640625" customWidth="1"/>
    <col min="13547" max="13547" width="5" customWidth="1"/>
    <col min="13548" max="13548" width="4.44140625" customWidth="1"/>
    <col min="13549" max="13549" width="4.33203125" customWidth="1"/>
    <col min="13550" max="13550" width="5" customWidth="1"/>
    <col min="13551" max="13551" width="5.44140625" customWidth="1"/>
    <col min="13552" max="13553" width="4.6640625" customWidth="1"/>
    <col min="13554" max="13554" width="4.88671875" customWidth="1"/>
    <col min="13555" max="13555" width="4" customWidth="1"/>
    <col min="13556" max="13556" width="5" customWidth="1"/>
    <col min="13557" max="13557" width="5.44140625" customWidth="1"/>
    <col min="13801" max="13801" width="4.6640625" customWidth="1"/>
    <col min="13802" max="13802" width="31.6640625" customWidth="1"/>
    <col min="13803" max="13803" width="5" customWidth="1"/>
    <col min="13804" max="13804" width="4.44140625" customWidth="1"/>
    <col min="13805" max="13805" width="4.33203125" customWidth="1"/>
    <col min="13806" max="13806" width="5" customWidth="1"/>
    <col min="13807" max="13807" width="5.44140625" customWidth="1"/>
    <col min="13808" max="13809" width="4.6640625" customWidth="1"/>
    <col min="13810" max="13810" width="4.88671875" customWidth="1"/>
    <col min="13811" max="13811" width="4" customWidth="1"/>
    <col min="13812" max="13812" width="5" customWidth="1"/>
    <col min="13813" max="13813" width="5.44140625" customWidth="1"/>
    <col min="14057" max="14057" width="4.6640625" customWidth="1"/>
    <col min="14058" max="14058" width="31.6640625" customWidth="1"/>
    <col min="14059" max="14059" width="5" customWidth="1"/>
    <col min="14060" max="14060" width="4.44140625" customWidth="1"/>
    <col min="14061" max="14061" width="4.33203125" customWidth="1"/>
    <col min="14062" max="14062" width="5" customWidth="1"/>
    <col min="14063" max="14063" width="5.44140625" customWidth="1"/>
    <col min="14064" max="14065" width="4.6640625" customWidth="1"/>
    <col min="14066" max="14066" width="4.88671875" customWidth="1"/>
    <col min="14067" max="14067" width="4" customWidth="1"/>
    <col min="14068" max="14068" width="5" customWidth="1"/>
    <col min="14069" max="14069" width="5.44140625" customWidth="1"/>
    <col min="14313" max="14313" width="4.6640625" customWidth="1"/>
    <col min="14314" max="14314" width="31.6640625" customWidth="1"/>
    <col min="14315" max="14315" width="5" customWidth="1"/>
    <col min="14316" max="14316" width="4.44140625" customWidth="1"/>
    <col min="14317" max="14317" width="4.33203125" customWidth="1"/>
    <col min="14318" max="14318" width="5" customWidth="1"/>
    <col min="14319" max="14319" width="5.44140625" customWidth="1"/>
    <col min="14320" max="14321" width="4.6640625" customWidth="1"/>
    <col min="14322" max="14322" width="4.88671875" customWidth="1"/>
    <col min="14323" max="14323" width="4" customWidth="1"/>
    <col min="14324" max="14324" width="5" customWidth="1"/>
    <col min="14325" max="14325" width="5.44140625" customWidth="1"/>
    <col min="14569" max="14569" width="4.6640625" customWidth="1"/>
    <col min="14570" max="14570" width="31.6640625" customWidth="1"/>
    <col min="14571" max="14571" width="5" customWidth="1"/>
    <col min="14572" max="14572" width="4.44140625" customWidth="1"/>
    <col min="14573" max="14573" width="4.33203125" customWidth="1"/>
    <col min="14574" max="14574" width="5" customWidth="1"/>
    <col min="14575" max="14575" width="5.44140625" customWidth="1"/>
    <col min="14576" max="14577" width="4.6640625" customWidth="1"/>
    <col min="14578" max="14578" width="4.88671875" customWidth="1"/>
    <col min="14579" max="14579" width="4" customWidth="1"/>
    <col min="14580" max="14580" width="5" customWidth="1"/>
    <col min="14581" max="14581" width="5.44140625" customWidth="1"/>
    <col min="14825" max="14825" width="4.6640625" customWidth="1"/>
    <col min="14826" max="14826" width="31.6640625" customWidth="1"/>
    <col min="14827" max="14827" width="5" customWidth="1"/>
    <col min="14828" max="14828" width="4.44140625" customWidth="1"/>
    <col min="14829" max="14829" width="4.33203125" customWidth="1"/>
    <col min="14830" max="14830" width="5" customWidth="1"/>
    <col min="14831" max="14831" width="5.44140625" customWidth="1"/>
    <col min="14832" max="14833" width="4.6640625" customWidth="1"/>
    <col min="14834" max="14834" width="4.88671875" customWidth="1"/>
    <col min="14835" max="14835" width="4" customWidth="1"/>
    <col min="14836" max="14836" width="5" customWidth="1"/>
    <col min="14837" max="14837" width="5.44140625" customWidth="1"/>
    <col min="15081" max="15081" width="4.6640625" customWidth="1"/>
    <col min="15082" max="15082" width="31.6640625" customWidth="1"/>
    <col min="15083" max="15083" width="5" customWidth="1"/>
    <col min="15084" max="15084" width="4.44140625" customWidth="1"/>
    <col min="15085" max="15085" width="4.33203125" customWidth="1"/>
    <col min="15086" max="15086" width="5" customWidth="1"/>
    <col min="15087" max="15087" width="5.44140625" customWidth="1"/>
    <col min="15088" max="15089" width="4.6640625" customWidth="1"/>
    <col min="15090" max="15090" width="4.88671875" customWidth="1"/>
    <col min="15091" max="15091" width="4" customWidth="1"/>
    <col min="15092" max="15092" width="5" customWidth="1"/>
    <col min="15093" max="15093" width="5.44140625" customWidth="1"/>
    <col min="15337" max="15337" width="4.6640625" customWidth="1"/>
    <col min="15338" max="15338" width="31.6640625" customWidth="1"/>
    <col min="15339" max="15339" width="5" customWidth="1"/>
    <col min="15340" max="15340" width="4.44140625" customWidth="1"/>
    <col min="15341" max="15341" width="4.33203125" customWidth="1"/>
    <col min="15342" max="15342" width="5" customWidth="1"/>
    <col min="15343" max="15343" width="5.44140625" customWidth="1"/>
    <col min="15344" max="15345" width="4.6640625" customWidth="1"/>
    <col min="15346" max="15346" width="4.88671875" customWidth="1"/>
    <col min="15347" max="15347" width="4" customWidth="1"/>
    <col min="15348" max="15348" width="5" customWidth="1"/>
    <col min="15349" max="15349" width="5.44140625" customWidth="1"/>
    <col min="15593" max="15593" width="4.6640625" customWidth="1"/>
    <col min="15594" max="15594" width="31.6640625" customWidth="1"/>
    <col min="15595" max="15595" width="5" customWidth="1"/>
    <col min="15596" max="15596" width="4.44140625" customWidth="1"/>
    <col min="15597" max="15597" width="4.33203125" customWidth="1"/>
    <col min="15598" max="15598" width="5" customWidth="1"/>
    <col min="15599" max="15599" width="5.44140625" customWidth="1"/>
    <col min="15600" max="15601" width="4.6640625" customWidth="1"/>
    <col min="15602" max="15602" width="4.88671875" customWidth="1"/>
    <col min="15603" max="15603" width="4" customWidth="1"/>
    <col min="15604" max="15604" width="5" customWidth="1"/>
    <col min="15605" max="15605" width="5.44140625" customWidth="1"/>
    <col min="15849" max="15849" width="4.6640625" customWidth="1"/>
    <col min="15850" max="15850" width="31.6640625" customWidth="1"/>
    <col min="15851" max="15851" width="5" customWidth="1"/>
    <col min="15852" max="15852" width="4.44140625" customWidth="1"/>
    <col min="15853" max="15853" width="4.33203125" customWidth="1"/>
    <col min="15854" max="15854" width="5" customWidth="1"/>
    <col min="15855" max="15855" width="5.44140625" customWidth="1"/>
    <col min="15856" max="15857" width="4.6640625" customWidth="1"/>
    <col min="15858" max="15858" width="4.88671875" customWidth="1"/>
    <col min="15859" max="15859" width="4" customWidth="1"/>
    <col min="15860" max="15860" width="5" customWidth="1"/>
    <col min="15861" max="15861" width="5.44140625" customWidth="1"/>
    <col min="16105" max="16105" width="4.6640625" customWidth="1"/>
    <col min="16106" max="16106" width="31.6640625" customWidth="1"/>
    <col min="16107" max="16107" width="5" customWidth="1"/>
    <col min="16108" max="16108" width="4.44140625" customWidth="1"/>
    <col min="16109" max="16109" width="4.33203125" customWidth="1"/>
    <col min="16110" max="16110" width="5" customWidth="1"/>
    <col min="16111" max="16111" width="5.44140625" customWidth="1"/>
    <col min="16112" max="16113" width="4.6640625" customWidth="1"/>
    <col min="16114" max="16114" width="4.88671875" customWidth="1"/>
    <col min="16115" max="16115" width="4" customWidth="1"/>
    <col min="16116" max="16116" width="5" customWidth="1"/>
    <col min="16117" max="16117" width="5.44140625" customWidth="1"/>
  </cols>
  <sheetData>
    <row r="1" spans="1:18" ht="14.4" customHeight="1" x14ac:dyDescent="0.3">
      <c r="A1" s="182" t="s">
        <v>186</v>
      </c>
      <c r="B1" s="183"/>
      <c r="C1" s="183"/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  <c r="Q1" s="183"/>
      <c r="R1" s="184"/>
    </row>
    <row r="2" spans="1:18" ht="15.75" customHeight="1" thickBot="1" x14ac:dyDescent="0.35">
      <c r="A2" s="185"/>
      <c r="B2" s="186"/>
      <c r="C2" s="186"/>
      <c r="D2" s="186"/>
      <c r="E2" s="186"/>
      <c r="F2" s="186"/>
      <c r="G2" s="186"/>
      <c r="H2" s="186"/>
      <c r="I2" s="186"/>
      <c r="J2" s="186"/>
      <c r="K2" s="186"/>
      <c r="L2" s="186"/>
      <c r="M2" s="186"/>
      <c r="N2" s="186"/>
      <c r="O2" s="186"/>
      <c r="P2" s="186"/>
      <c r="Q2" s="186"/>
      <c r="R2" s="187"/>
    </row>
    <row r="3" spans="1:18" ht="15" customHeight="1" x14ac:dyDescent="0.3">
      <c r="A3" s="83" t="s">
        <v>64</v>
      </c>
      <c r="B3" s="196" t="s">
        <v>13</v>
      </c>
      <c r="C3" s="191" t="s">
        <v>14</v>
      </c>
      <c r="D3" s="117" t="s">
        <v>178</v>
      </c>
      <c r="E3" s="193" t="s">
        <v>20</v>
      </c>
      <c r="F3" s="198"/>
      <c r="G3" s="194"/>
      <c r="H3" s="194"/>
      <c r="I3" s="194"/>
      <c r="J3" s="194"/>
      <c r="K3" s="194"/>
      <c r="L3" s="195"/>
      <c r="M3" s="193" t="s">
        <v>21</v>
      </c>
      <c r="N3" s="194"/>
      <c r="O3" s="194"/>
      <c r="P3" s="194"/>
      <c r="Q3" s="195"/>
      <c r="R3" s="180" t="s">
        <v>180</v>
      </c>
    </row>
    <row r="4" spans="1:18" ht="13.5" customHeight="1" x14ac:dyDescent="0.3">
      <c r="A4" s="83" t="s">
        <v>65</v>
      </c>
      <c r="B4" s="197"/>
      <c r="C4" s="191"/>
      <c r="D4" s="116" t="s">
        <v>181</v>
      </c>
      <c r="E4" s="90" t="s">
        <v>15</v>
      </c>
      <c r="F4" s="87">
        <v>15</v>
      </c>
      <c r="G4" s="88" t="s">
        <v>16</v>
      </c>
      <c r="H4" s="88">
        <v>12</v>
      </c>
      <c r="I4" s="89" t="s">
        <v>17</v>
      </c>
      <c r="J4" s="89">
        <v>9</v>
      </c>
      <c r="K4" s="188" t="s">
        <v>179</v>
      </c>
      <c r="L4" s="189"/>
      <c r="M4" s="90" t="s">
        <v>15</v>
      </c>
      <c r="N4" s="88" t="s">
        <v>16</v>
      </c>
      <c r="O4" s="89" t="s">
        <v>17</v>
      </c>
      <c r="P4" s="188" t="s">
        <v>0</v>
      </c>
      <c r="Q4" s="190"/>
      <c r="R4" s="180"/>
    </row>
    <row r="5" spans="1:18" ht="13.5" customHeight="1" thickBot="1" x14ac:dyDescent="0.35">
      <c r="A5" s="84"/>
      <c r="B5" s="85"/>
      <c r="C5" s="192"/>
      <c r="D5" s="118">
        <v>2</v>
      </c>
      <c r="E5" s="62" t="s">
        <v>84</v>
      </c>
      <c r="F5" s="63" t="s">
        <v>85</v>
      </c>
      <c r="G5" s="64" t="s">
        <v>84</v>
      </c>
      <c r="H5" s="64" t="s">
        <v>85</v>
      </c>
      <c r="I5" s="65" t="s">
        <v>84</v>
      </c>
      <c r="J5" s="65" t="s">
        <v>85</v>
      </c>
      <c r="K5" s="66" t="s">
        <v>82</v>
      </c>
      <c r="L5" s="67" t="s">
        <v>85</v>
      </c>
      <c r="M5" s="62" t="s">
        <v>86</v>
      </c>
      <c r="N5" s="64" t="s">
        <v>86</v>
      </c>
      <c r="O5" s="65" t="s">
        <v>86</v>
      </c>
      <c r="P5" s="66" t="s">
        <v>18</v>
      </c>
      <c r="Q5" s="179" t="s">
        <v>19</v>
      </c>
      <c r="R5" s="181"/>
    </row>
    <row r="6" spans="1:18" ht="13.5" customHeight="1" x14ac:dyDescent="0.3">
      <c r="A6" s="69"/>
      <c r="B6" s="199" t="s">
        <v>6</v>
      </c>
      <c r="C6" s="86" t="s">
        <v>22</v>
      </c>
      <c r="D6" s="96">
        <v>1</v>
      </c>
      <c r="E6" s="79">
        <v>8</v>
      </c>
      <c r="F6" s="31">
        <f>E6/$F$4*100</f>
        <v>53.333333333333336</v>
      </c>
      <c r="G6" s="32">
        <v>7</v>
      </c>
      <c r="H6" s="31">
        <f>G6/$H$4*100</f>
        <v>58.333333333333336</v>
      </c>
      <c r="I6" s="32">
        <v>3</v>
      </c>
      <c r="J6" s="31">
        <f>I6/$J$4*100</f>
        <v>33.333333333333329</v>
      </c>
      <c r="K6" s="135">
        <f>E6+G6+I6</f>
        <v>18</v>
      </c>
      <c r="L6" s="136">
        <f>K6/36*100</f>
        <v>50</v>
      </c>
      <c r="M6" s="33">
        <v>12</v>
      </c>
      <c r="N6" s="34">
        <v>8</v>
      </c>
      <c r="O6" s="34">
        <v>5</v>
      </c>
      <c r="P6" s="137">
        <f>SUM(M6:O6)</f>
        <v>25</v>
      </c>
      <c r="Q6" s="138">
        <f>P6/P10*100</f>
        <v>43.859649122807014</v>
      </c>
      <c r="R6" s="119" t="s">
        <v>99</v>
      </c>
    </row>
    <row r="7" spans="1:18" ht="15.75" customHeight="1" x14ac:dyDescent="0.3">
      <c r="A7" s="69"/>
      <c r="B7" s="200"/>
      <c r="C7" s="9" t="s">
        <v>23</v>
      </c>
      <c r="D7" s="80">
        <v>2</v>
      </c>
      <c r="E7" s="75">
        <v>5</v>
      </c>
      <c r="F7" s="11">
        <f>E7/$F$4*100</f>
        <v>33.333333333333329</v>
      </c>
      <c r="G7" s="12">
        <v>4</v>
      </c>
      <c r="H7" s="11">
        <f>G7/$H$4*100</f>
        <v>33.333333333333329</v>
      </c>
      <c r="I7" s="12">
        <v>2</v>
      </c>
      <c r="J7" s="11">
        <f>I7/$J$4*100</f>
        <v>22.222222222222221</v>
      </c>
      <c r="K7" s="139">
        <f>E7+G7+I7</f>
        <v>11</v>
      </c>
      <c r="L7" s="140">
        <f>K7/36*100</f>
        <v>30.555555555555557</v>
      </c>
      <c r="M7" s="13">
        <v>7</v>
      </c>
      <c r="N7" s="14">
        <v>5</v>
      </c>
      <c r="O7" s="14">
        <v>2</v>
      </c>
      <c r="P7" s="141">
        <f t="shared" ref="P7:P48" si="0">SUM(M7:O7)</f>
        <v>14</v>
      </c>
      <c r="Q7" s="142">
        <f>P7/P10*100</f>
        <v>24.561403508771928</v>
      </c>
      <c r="R7" s="120" t="s">
        <v>100</v>
      </c>
    </row>
    <row r="8" spans="1:18" x14ac:dyDescent="0.3">
      <c r="A8" s="71"/>
      <c r="B8" s="200"/>
      <c r="C8" s="15" t="s">
        <v>24</v>
      </c>
      <c r="D8" s="80">
        <v>3</v>
      </c>
      <c r="E8" s="75">
        <v>2</v>
      </c>
      <c r="F8" s="11">
        <f>E8/$F$4*100</f>
        <v>13.333333333333334</v>
      </c>
      <c r="G8" s="12">
        <v>5</v>
      </c>
      <c r="H8" s="11">
        <f>G8/$H$4*100</f>
        <v>41.666666666666671</v>
      </c>
      <c r="I8" s="12">
        <v>1</v>
      </c>
      <c r="J8" s="11">
        <f>I8/$J$4*100</f>
        <v>11.111111111111111</v>
      </c>
      <c r="K8" s="139">
        <f>E8+G8+I8</f>
        <v>8</v>
      </c>
      <c r="L8" s="140">
        <f>K8/36*100</f>
        <v>22.222222222222221</v>
      </c>
      <c r="M8" s="13">
        <v>2</v>
      </c>
      <c r="N8" s="14">
        <v>6</v>
      </c>
      <c r="O8" s="14">
        <v>1</v>
      </c>
      <c r="P8" s="141">
        <f t="shared" si="0"/>
        <v>9</v>
      </c>
      <c r="Q8" s="142">
        <f>P8/P10*100</f>
        <v>15.789473684210526</v>
      </c>
      <c r="R8" s="120" t="s">
        <v>101</v>
      </c>
    </row>
    <row r="9" spans="1:18" x14ac:dyDescent="0.3">
      <c r="A9" s="71"/>
      <c r="B9" s="200"/>
      <c r="C9" s="16" t="s">
        <v>25</v>
      </c>
      <c r="D9" s="143">
        <v>4</v>
      </c>
      <c r="E9" s="75">
        <v>1</v>
      </c>
      <c r="F9" s="11">
        <f>E9/$F$4*100</f>
        <v>6.666666666666667</v>
      </c>
      <c r="G9" s="12">
        <v>4</v>
      </c>
      <c r="H9" s="11">
        <f>G9/$H$4*100</f>
        <v>33.333333333333329</v>
      </c>
      <c r="I9" s="12">
        <v>3</v>
      </c>
      <c r="J9" s="11">
        <f>I9/$J$4*100</f>
        <v>33.333333333333329</v>
      </c>
      <c r="K9" s="139">
        <f>E9+G9+I9</f>
        <v>8</v>
      </c>
      <c r="L9" s="140">
        <f>K9/36*100</f>
        <v>22.222222222222221</v>
      </c>
      <c r="M9" s="13">
        <v>1</v>
      </c>
      <c r="N9" s="14">
        <v>5</v>
      </c>
      <c r="O9" s="14">
        <v>3</v>
      </c>
      <c r="P9" s="141">
        <f t="shared" si="0"/>
        <v>9</v>
      </c>
      <c r="Q9" s="142">
        <f>P9/P10*100</f>
        <v>15.789473684210526</v>
      </c>
      <c r="R9" s="120" t="s">
        <v>102</v>
      </c>
    </row>
    <row r="10" spans="1:18" ht="15" thickBot="1" x14ac:dyDescent="0.35">
      <c r="A10" s="71"/>
      <c r="B10" s="201"/>
      <c r="C10" s="17" t="s">
        <v>1</v>
      </c>
      <c r="D10" s="144"/>
      <c r="E10" s="76"/>
      <c r="F10" s="18"/>
      <c r="G10" s="18"/>
      <c r="H10" s="18"/>
      <c r="I10" s="18"/>
      <c r="J10" s="18"/>
      <c r="K10" s="18"/>
      <c r="L10" s="19"/>
      <c r="M10" s="20">
        <f>SUM(M6:M9)</f>
        <v>22</v>
      </c>
      <c r="N10" s="21">
        <f>SUM(N6:N9)</f>
        <v>24</v>
      </c>
      <c r="O10" s="21">
        <f>SUM(O6:O9)</f>
        <v>11</v>
      </c>
      <c r="P10" s="21">
        <f t="shared" si="0"/>
        <v>57</v>
      </c>
      <c r="Q10" s="19">
        <f>SUM(Q6:Q9)</f>
        <v>99.999999999999986</v>
      </c>
      <c r="R10" s="126"/>
    </row>
    <row r="11" spans="1:18" x14ac:dyDescent="0.3">
      <c r="A11" s="69"/>
      <c r="B11" s="205" t="s">
        <v>7</v>
      </c>
      <c r="C11" s="22" t="s">
        <v>26</v>
      </c>
      <c r="D11" s="145">
        <v>5</v>
      </c>
      <c r="E11" s="77">
        <v>1</v>
      </c>
      <c r="F11" s="24">
        <f t="shared" ref="F11:F16" si="1">E11/$F$4*100</f>
        <v>6.666666666666667</v>
      </c>
      <c r="G11" s="25">
        <v>5</v>
      </c>
      <c r="H11" s="24">
        <f t="shared" ref="H11:H16" si="2">G11/$H$4*100</f>
        <v>41.666666666666671</v>
      </c>
      <c r="I11" s="25">
        <v>7</v>
      </c>
      <c r="J11" s="24">
        <f t="shared" ref="J11:J16" si="3">I11/$J$4*100</f>
        <v>77.777777777777786</v>
      </c>
      <c r="K11" s="146">
        <f t="shared" ref="K11:K16" si="4">E11+G11+I11</f>
        <v>13</v>
      </c>
      <c r="L11" s="147">
        <f t="shared" ref="L11:L16" si="5">K11/36*100</f>
        <v>36.111111111111107</v>
      </c>
      <c r="M11" s="26">
        <v>1</v>
      </c>
      <c r="N11" s="27">
        <v>5</v>
      </c>
      <c r="O11" s="27">
        <v>9</v>
      </c>
      <c r="P11" s="148">
        <f t="shared" si="0"/>
        <v>15</v>
      </c>
      <c r="Q11" s="147">
        <f>P11*100/P17</f>
        <v>45.454545454545453</v>
      </c>
      <c r="R11" s="119" t="s">
        <v>103</v>
      </c>
    </row>
    <row r="12" spans="1:18" x14ac:dyDescent="0.3">
      <c r="A12" s="116"/>
      <c r="B12" s="206"/>
      <c r="C12" s="16" t="s">
        <v>27</v>
      </c>
      <c r="D12" s="143">
        <v>6</v>
      </c>
      <c r="E12" s="75">
        <v>2</v>
      </c>
      <c r="F12" s="11">
        <f t="shared" si="1"/>
        <v>13.333333333333334</v>
      </c>
      <c r="G12" s="12">
        <v>2</v>
      </c>
      <c r="H12" s="11">
        <f t="shared" si="2"/>
        <v>16.666666666666664</v>
      </c>
      <c r="I12" s="12">
        <v>4</v>
      </c>
      <c r="J12" s="11">
        <f t="shared" si="3"/>
        <v>44.444444444444443</v>
      </c>
      <c r="K12" s="139">
        <f t="shared" si="4"/>
        <v>8</v>
      </c>
      <c r="L12" s="142">
        <f t="shared" si="5"/>
        <v>22.222222222222221</v>
      </c>
      <c r="M12" s="13">
        <v>2</v>
      </c>
      <c r="N12" s="14">
        <v>2</v>
      </c>
      <c r="O12" s="14">
        <v>6</v>
      </c>
      <c r="P12" s="141">
        <f t="shared" si="0"/>
        <v>10</v>
      </c>
      <c r="Q12" s="140">
        <f>P12*100/P17</f>
        <v>30.303030303030305</v>
      </c>
      <c r="R12" s="120" t="s">
        <v>104</v>
      </c>
    </row>
    <row r="13" spans="1:18" x14ac:dyDescent="0.3">
      <c r="A13" s="116"/>
      <c r="B13" s="206"/>
      <c r="C13" s="15" t="s">
        <v>131</v>
      </c>
      <c r="D13" s="80" t="s">
        <v>83</v>
      </c>
      <c r="E13" s="75">
        <v>1</v>
      </c>
      <c r="F13" s="11">
        <f t="shared" si="1"/>
        <v>6.666666666666667</v>
      </c>
      <c r="G13" s="12">
        <v>2</v>
      </c>
      <c r="H13" s="11">
        <f t="shared" si="2"/>
        <v>16.666666666666664</v>
      </c>
      <c r="I13" s="12">
        <v>0</v>
      </c>
      <c r="J13" s="11">
        <f t="shared" si="3"/>
        <v>0</v>
      </c>
      <c r="K13" s="139">
        <f t="shared" si="4"/>
        <v>3</v>
      </c>
      <c r="L13" s="140">
        <f t="shared" si="5"/>
        <v>8.3333333333333321</v>
      </c>
      <c r="M13" s="13">
        <v>1</v>
      </c>
      <c r="N13" s="14">
        <v>3</v>
      </c>
      <c r="O13" s="14">
        <v>0</v>
      </c>
      <c r="P13" s="141">
        <f t="shared" si="0"/>
        <v>4</v>
      </c>
      <c r="Q13" s="140">
        <f>P13*100/P17</f>
        <v>12.121212121212121</v>
      </c>
      <c r="R13" s="121" t="s">
        <v>132</v>
      </c>
    </row>
    <row r="14" spans="1:18" x14ac:dyDescent="0.3">
      <c r="A14" s="116"/>
      <c r="B14" s="206"/>
      <c r="C14" s="15" t="s">
        <v>28</v>
      </c>
      <c r="D14" s="80" t="s">
        <v>83</v>
      </c>
      <c r="E14" s="75">
        <v>0</v>
      </c>
      <c r="F14" s="11">
        <f t="shared" si="1"/>
        <v>0</v>
      </c>
      <c r="G14" s="12">
        <v>0</v>
      </c>
      <c r="H14" s="11">
        <f t="shared" si="2"/>
        <v>0</v>
      </c>
      <c r="I14" s="12">
        <v>1</v>
      </c>
      <c r="J14" s="11">
        <f t="shared" si="3"/>
        <v>11.111111111111111</v>
      </c>
      <c r="K14" s="139">
        <f t="shared" si="4"/>
        <v>1</v>
      </c>
      <c r="L14" s="140">
        <f t="shared" si="5"/>
        <v>2.7777777777777777</v>
      </c>
      <c r="M14" s="13">
        <v>0</v>
      </c>
      <c r="N14" s="14">
        <v>0</v>
      </c>
      <c r="O14" s="14">
        <v>2</v>
      </c>
      <c r="P14" s="141">
        <f t="shared" si="0"/>
        <v>2</v>
      </c>
      <c r="Q14" s="140">
        <f>P14*100/P17</f>
        <v>6.0606060606060606</v>
      </c>
      <c r="R14" s="121" t="s">
        <v>163</v>
      </c>
    </row>
    <row r="15" spans="1:18" x14ac:dyDescent="0.3">
      <c r="A15" s="69"/>
      <c r="B15" s="206"/>
      <c r="C15" s="15" t="s">
        <v>169</v>
      </c>
      <c r="D15" s="80" t="s">
        <v>83</v>
      </c>
      <c r="E15" s="78">
        <v>0</v>
      </c>
      <c r="F15" s="11">
        <f t="shared" si="1"/>
        <v>0</v>
      </c>
      <c r="G15" s="28">
        <v>1</v>
      </c>
      <c r="H15" s="11">
        <f t="shared" si="2"/>
        <v>8.3333333333333321</v>
      </c>
      <c r="I15" s="28">
        <v>0</v>
      </c>
      <c r="J15" s="11">
        <f t="shared" si="3"/>
        <v>0</v>
      </c>
      <c r="K15" s="139">
        <f t="shared" si="4"/>
        <v>1</v>
      </c>
      <c r="L15" s="140">
        <f t="shared" si="5"/>
        <v>2.7777777777777777</v>
      </c>
      <c r="M15" s="13">
        <v>0</v>
      </c>
      <c r="N15" s="14">
        <v>1</v>
      </c>
      <c r="O15" s="14">
        <v>0</v>
      </c>
      <c r="P15" s="141">
        <f t="shared" si="0"/>
        <v>1</v>
      </c>
      <c r="Q15" s="140">
        <f>P15*100/P17</f>
        <v>3.0303030303030303</v>
      </c>
      <c r="R15" s="121" t="s">
        <v>164</v>
      </c>
    </row>
    <row r="16" spans="1:18" x14ac:dyDescent="0.3">
      <c r="A16" s="69" t="s">
        <v>61</v>
      </c>
      <c r="B16" s="206"/>
      <c r="C16" s="15" t="s">
        <v>145</v>
      </c>
      <c r="D16" s="80" t="s">
        <v>83</v>
      </c>
      <c r="E16" s="78">
        <v>0</v>
      </c>
      <c r="F16" s="11">
        <f t="shared" si="1"/>
        <v>0</v>
      </c>
      <c r="G16" s="28">
        <v>1</v>
      </c>
      <c r="H16" s="11">
        <f t="shared" si="2"/>
        <v>8.3333333333333321</v>
      </c>
      <c r="I16" s="28">
        <v>0</v>
      </c>
      <c r="J16" s="11">
        <f t="shared" si="3"/>
        <v>0</v>
      </c>
      <c r="K16" s="139">
        <f t="shared" si="4"/>
        <v>1</v>
      </c>
      <c r="L16" s="140">
        <f t="shared" si="5"/>
        <v>2.7777777777777777</v>
      </c>
      <c r="M16" s="13">
        <v>0</v>
      </c>
      <c r="N16" s="14">
        <v>1</v>
      </c>
      <c r="O16" s="14">
        <v>0</v>
      </c>
      <c r="P16" s="141">
        <f t="shared" si="0"/>
        <v>1</v>
      </c>
      <c r="Q16" s="140">
        <f>P16*100/P17</f>
        <v>3.0303030303030303</v>
      </c>
      <c r="R16" s="122" t="s">
        <v>165</v>
      </c>
    </row>
    <row r="17" spans="1:18" ht="15" thickBot="1" x14ac:dyDescent="0.35">
      <c r="A17" s="69" t="s">
        <v>62</v>
      </c>
      <c r="B17" s="207"/>
      <c r="C17" s="17" t="s">
        <v>1</v>
      </c>
      <c r="D17" s="144"/>
      <c r="E17" s="149"/>
      <c r="F17" s="150"/>
      <c r="G17" s="150"/>
      <c r="H17" s="150"/>
      <c r="I17" s="150"/>
      <c r="J17" s="150"/>
      <c r="K17" s="150"/>
      <c r="L17" s="151"/>
      <c r="M17" s="20">
        <f>SUM(M11:M16)</f>
        <v>4</v>
      </c>
      <c r="N17" s="21">
        <f>SUM(N11:N16)</f>
        <v>12</v>
      </c>
      <c r="O17" s="21">
        <f>SUM(O11:O16)</f>
        <v>17</v>
      </c>
      <c r="P17" s="21">
        <f t="shared" si="0"/>
        <v>33</v>
      </c>
      <c r="Q17" s="151">
        <f>SUM(Q11:Q16)</f>
        <v>100</v>
      </c>
      <c r="R17" s="125"/>
    </row>
    <row r="18" spans="1:18" x14ac:dyDescent="0.3">
      <c r="A18" s="69" t="s">
        <v>63</v>
      </c>
      <c r="B18" s="208" t="s">
        <v>81</v>
      </c>
      <c r="C18" s="29" t="s">
        <v>146</v>
      </c>
      <c r="D18" s="152">
        <v>7</v>
      </c>
      <c r="E18" s="79">
        <v>5</v>
      </c>
      <c r="F18" s="31">
        <f>E18/$F$4*100</f>
        <v>33.333333333333329</v>
      </c>
      <c r="G18" s="32">
        <v>8</v>
      </c>
      <c r="H18" s="31">
        <f>G18/$H$4*100</f>
        <v>66.666666666666657</v>
      </c>
      <c r="I18" s="32">
        <v>3</v>
      </c>
      <c r="J18" s="31">
        <f>I18/$J$4*100</f>
        <v>33.333333333333329</v>
      </c>
      <c r="K18" s="135">
        <f>E18+G18+I18</f>
        <v>16</v>
      </c>
      <c r="L18" s="136">
        <f>K18/36*100</f>
        <v>44.444444444444443</v>
      </c>
      <c r="M18" s="33">
        <v>5</v>
      </c>
      <c r="N18" s="34">
        <v>8</v>
      </c>
      <c r="O18" s="34">
        <v>3</v>
      </c>
      <c r="P18" s="137">
        <f t="shared" ref="P18:P20" si="6">SUM(M18:O18)</f>
        <v>16</v>
      </c>
      <c r="Q18" s="136">
        <f>P18*100/P20</f>
        <v>61.53846153846154</v>
      </c>
      <c r="R18" s="128" t="s">
        <v>105</v>
      </c>
    </row>
    <row r="19" spans="1:18" x14ac:dyDescent="0.3">
      <c r="A19" s="69"/>
      <c r="B19" s="209"/>
      <c r="C19" s="16" t="s">
        <v>147</v>
      </c>
      <c r="D19" s="143">
        <v>8</v>
      </c>
      <c r="E19" s="75">
        <v>4</v>
      </c>
      <c r="F19" s="11">
        <f>E19/$F$4*100</f>
        <v>26.666666666666668</v>
      </c>
      <c r="G19" s="12">
        <v>1</v>
      </c>
      <c r="H19" s="11">
        <f>G19/$H$4*100</f>
        <v>8.3333333333333321</v>
      </c>
      <c r="I19" s="12">
        <v>5</v>
      </c>
      <c r="J19" s="11">
        <f>I19/$J$4*100</f>
        <v>55.555555555555557</v>
      </c>
      <c r="K19" s="139">
        <f>E19+G19+I19</f>
        <v>10</v>
      </c>
      <c r="L19" s="140">
        <f>K19/36*100</f>
        <v>27.777777777777779</v>
      </c>
      <c r="M19" s="13">
        <v>4</v>
      </c>
      <c r="N19" s="14">
        <v>1</v>
      </c>
      <c r="O19" s="14">
        <v>5</v>
      </c>
      <c r="P19" s="141">
        <f t="shared" si="6"/>
        <v>10</v>
      </c>
      <c r="Q19" s="140">
        <f>P19*100/P20</f>
        <v>38.46153846153846</v>
      </c>
      <c r="R19" s="120" t="s">
        <v>106</v>
      </c>
    </row>
    <row r="20" spans="1:18" ht="15" thickBot="1" x14ac:dyDescent="0.35">
      <c r="A20" s="69"/>
      <c r="B20" s="210"/>
      <c r="C20" s="17" t="s">
        <v>1</v>
      </c>
      <c r="D20" s="153"/>
      <c r="E20" s="154"/>
      <c r="F20" s="155"/>
      <c r="G20" s="155"/>
      <c r="H20" s="155"/>
      <c r="I20" s="155"/>
      <c r="J20" s="155"/>
      <c r="K20" s="155"/>
      <c r="L20" s="156"/>
      <c r="M20" s="47">
        <f>SUM(M18:M19)</f>
        <v>9</v>
      </c>
      <c r="N20" s="48">
        <f>SUM(N18:N19)</f>
        <v>9</v>
      </c>
      <c r="O20" s="48">
        <f>SUM(O18:O19)</f>
        <v>8</v>
      </c>
      <c r="P20" s="48">
        <f t="shared" si="6"/>
        <v>26</v>
      </c>
      <c r="Q20" s="156">
        <f>SUM(Q18:Q19)</f>
        <v>100</v>
      </c>
      <c r="R20" s="126"/>
    </row>
    <row r="21" spans="1:18" x14ac:dyDescent="0.3">
      <c r="A21" s="69"/>
      <c r="B21" s="202" t="s">
        <v>10</v>
      </c>
      <c r="C21" s="100" t="s">
        <v>88</v>
      </c>
      <c r="D21" s="81" t="s">
        <v>83</v>
      </c>
      <c r="E21" s="23">
        <v>7</v>
      </c>
      <c r="F21" s="24">
        <f t="shared" ref="F21:F31" si="7">E21/$F$4*100</f>
        <v>46.666666666666664</v>
      </c>
      <c r="G21" s="25">
        <v>9</v>
      </c>
      <c r="H21" s="24">
        <f>G21/$H$4*100</f>
        <v>75</v>
      </c>
      <c r="I21" s="25">
        <v>5</v>
      </c>
      <c r="J21" s="24">
        <f>I21/$J$4*100</f>
        <v>55.555555555555557</v>
      </c>
      <c r="K21" s="146">
        <f t="shared" ref="K21:K31" si="8">E21+G21+I21</f>
        <v>21</v>
      </c>
      <c r="L21" s="147">
        <f>K21/36*100</f>
        <v>58.333333333333336</v>
      </c>
      <c r="M21" s="26">
        <v>7</v>
      </c>
      <c r="N21" s="27">
        <v>9</v>
      </c>
      <c r="O21" s="27">
        <v>5</v>
      </c>
      <c r="P21" s="148">
        <f t="shared" ref="P21:P32" si="9">SUM(M21:O21)</f>
        <v>21</v>
      </c>
      <c r="Q21" s="147">
        <f t="shared" ref="Q21:Q29" si="10">P21*100/$P$32</f>
        <v>58.333333333333336</v>
      </c>
      <c r="R21" s="130" t="s">
        <v>107</v>
      </c>
    </row>
    <row r="22" spans="1:18" x14ac:dyDescent="0.3">
      <c r="A22" s="69"/>
      <c r="B22" s="203"/>
      <c r="C22" s="101" t="s">
        <v>94</v>
      </c>
      <c r="D22" s="80" t="s">
        <v>83</v>
      </c>
      <c r="E22" s="10">
        <v>1</v>
      </c>
      <c r="F22" s="11">
        <f t="shared" si="7"/>
        <v>6.666666666666667</v>
      </c>
      <c r="G22" s="12">
        <v>2</v>
      </c>
      <c r="H22" s="11">
        <f>G22/$H$4*100</f>
        <v>16.666666666666664</v>
      </c>
      <c r="I22" s="12">
        <v>0</v>
      </c>
      <c r="J22" s="11">
        <f t="shared" ref="J22:J29" si="11">I22/$J$4*100</f>
        <v>0</v>
      </c>
      <c r="K22" s="139">
        <f t="shared" si="8"/>
        <v>3</v>
      </c>
      <c r="L22" s="140">
        <f>K22/36*100</f>
        <v>8.3333333333333321</v>
      </c>
      <c r="M22" s="13">
        <v>2</v>
      </c>
      <c r="N22" s="14">
        <v>2</v>
      </c>
      <c r="O22" s="14">
        <v>0</v>
      </c>
      <c r="P22" s="141">
        <f t="shared" si="9"/>
        <v>4</v>
      </c>
      <c r="Q22" s="140">
        <f t="shared" si="10"/>
        <v>11.111111111111111</v>
      </c>
      <c r="R22" s="123" t="s">
        <v>166</v>
      </c>
    </row>
    <row r="23" spans="1:18" x14ac:dyDescent="0.3">
      <c r="A23" s="69"/>
      <c r="B23" s="203"/>
      <c r="C23" s="101" t="s">
        <v>89</v>
      </c>
      <c r="D23" s="80" t="s">
        <v>83</v>
      </c>
      <c r="E23" s="10">
        <v>1</v>
      </c>
      <c r="F23" s="11">
        <f t="shared" si="7"/>
        <v>6.666666666666667</v>
      </c>
      <c r="G23" s="12">
        <v>1</v>
      </c>
      <c r="H23" s="11">
        <f t="shared" ref="H23:H29" si="12">G23/$H$4*100</f>
        <v>8.3333333333333321</v>
      </c>
      <c r="I23" s="12">
        <v>1</v>
      </c>
      <c r="J23" s="11">
        <f t="shared" si="11"/>
        <v>11.111111111111111</v>
      </c>
      <c r="K23" s="139">
        <f t="shared" si="8"/>
        <v>3</v>
      </c>
      <c r="L23" s="140">
        <f t="shared" ref="L23:L29" si="13">K23/36*100</f>
        <v>8.3333333333333321</v>
      </c>
      <c r="M23" s="13">
        <v>1</v>
      </c>
      <c r="N23" s="14">
        <v>1</v>
      </c>
      <c r="O23" s="14">
        <v>1</v>
      </c>
      <c r="P23" s="141">
        <f t="shared" si="9"/>
        <v>3</v>
      </c>
      <c r="Q23" s="140">
        <f t="shared" si="10"/>
        <v>8.3333333333333339</v>
      </c>
      <c r="R23" s="123" t="s">
        <v>133</v>
      </c>
    </row>
    <row r="24" spans="1:18" x14ac:dyDescent="0.3">
      <c r="A24" s="69"/>
      <c r="B24" s="203"/>
      <c r="C24" s="102" t="s">
        <v>90</v>
      </c>
      <c r="D24" s="80" t="s">
        <v>83</v>
      </c>
      <c r="E24" s="10">
        <v>2</v>
      </c>
      <c r="F24" s="11">
        <f t="shared" si="7"/>
        <v>13.333333333333334</v>
      </c>
      <c r="G24" s="12">
        <v>0</v>
      </c>
      <c r="H24" s="11">
        <f t="shared" si="12"/>
        <v>0</v>
      </c>
      <c r="I24" s="12">
        <v>0</v>
      </c>
      <c r="J24" s="11">
        <f t="shared" si="11"/>
        <v>0</v>
      </c>
      <c r="K24" s="139">
        <f t="shared" si="8"/>
        <v>2</v>
      </c>
      <c r="L24" s="140">
        <f t="shared" si="13"/>
        <v>5.5555555555555554</v>
      </c>
      <c r="M24" s="13">
        <v>2</v>
      </c>
      <c r="N24" s="14">
        <v>0</v>
      </c>
      <c r="O24" s="14">
        <v>0</v>
      </c>
      <c r="P24" s="141">
        <f t="shared" si="9"/>
        <v>2</v>
      </c>
      <c r="Q24" s="140">
        <f t="shared" si="10"/>
        <v>5.5555555555555554</v>
      </c>
      <c r="R24" s="123" t="s">
        <v>170</v>
      </c>
    </row>
    <row r="25" spans="1:18" x14ac:dyDescent="0.3">
      <c r="A25" s="69"/>
      <c r="B25" s="203"/>
      <c r="C25" s="102" t="s">
        <v>91</v>
      </c>
      <c r="D25" s="80" t="s">
        <v>83</v>
      </c>
      <c r="E25" s="10">
        <v>1</v>
      </c>
      <c r="F25" s="11">
        <f t="shared" si="7"/>
        <v>6.666666666666667</v>
      </c>
      <c r="G25" s="12">
        <v>0</v>
      </c>
      <c r="H25" s="11">
        <f t="shared" si="12"/>
        <v>0</v>
      </c>
      <c r="I25" s="12">
        <v>0</v>
      </c>
      <c r="J25" s="11">
        <f t="shared" si="11"/>
        <v>0</v>
      </c>
      <c r="K25" s="139">
        <f t="shared" si="8"/>
        <v>1</v>
      </c>
      <c r="L25" s="140">
        <f t="shared" si="13"/>
        <v>2.7777777777777777</v>
      </c>
      <c r="M25" s="13">
        <v>2</v>
      </c>
      <c r="N25" s="14">
        <v>0</v>
      </c>
      <c r="O25" s="14">
        <v>0</v>
      </c>
      <c r="P25" s="141">
        <f t="shared" si="9"/>
        <v>2</v>
      </c>
      <c r="Q25" s="140">
        <f t="shared" si="10"/>
        <v>5.5555555555555554</v>
      </c>
      <c r="R25" s="123" t="s">
        <v>167</v>
      </c>
    </row>
    <row r="26" spans="1:18" ht="15" thickBot="1" x14ac:dyDescent="0.35">
      <c r="A26" s="69"/>
      <c r="B26" s="203"/>
      <c r="C26" s="103" t="s">
        <v>92</v>
      </c>
      <c r="D26" s="95" t="s">
        <v>83</v>
      </c>
      <c r="E26" s="35">
        <v>0</v>
      </c>
      <c r="F26" s="36">
        <f t="shared" si="7"/>
        <v>0</v>
      </c>
      <c r="G26" s="37">
        <v>0</v>
      </c>
      <c r="H26" s="36">
        <f t="shared" si="12"/>
        <v>0</v>
      </c>
      <c r="I26" s="37">
        <v>1</v>
      </c>
      <c r="J26" s="36">
        <f t="shared" si="11"/>
        <v>11.111111111111111</v>
      </c>
      <c r="K26" s="150">
        <f t="shared" si="8"/>
        <v>1</v>
      </c>
      <c r="L26" s="157">
        <f>K26/36*100</f>
        <v>2.7777777777777777</v>
      </c>
      <c r="M26" s="107">
        <v>0</v>
      </c>
      <c r="N26" s="91">
        <v>0</v>
      </c>
      <c r="O26" s="91">
        <v>1</v>
      </c>
      <c r="P26" s="158">
        <f t="shared" si="9"/>
        <v>1</v>
      </c>
      <c r="Q26" s="157">
        <f t="shared" si="10"/>
        <v>2.7777777777777777</v>
      </c>
      <c r="R26" s="131" t="s">
        <v>134</v>
      </c>
    </row>
    <row r="27" spans="1:18" x14ac:dyDescent="0.3">
      <c r="A27" s="69"/>
      <c r="B27" s="203"/>
      <c r="C27" s="104" t="s">
        <v>96</v>
      </c>
      <c r="D27" s="96" t="s">
        <v>83</v>
      </c>
      <c r="E27" s="30">
        <v>0</v>
      </c>
      <c r="F27" s="31">
        <f t="shared" si="7"/>
        <v>0</v>
      </c>
      <c r="G27" s="32">
        <v>0</v>
      </c>
      <c r="H27" s="31">
        <f t="shared" si="12"/>
        <v>0</v>
      </c>
      <c r="I27" s="32">
        <v>1</v>
      </c>
      <c r="J27" s="31">
        <f t="shared" si="11"/>
        <v>11.111111111111111</v>
      </c>
      <c r="K27" s="135">
        <f t="shared" si="8"/>
        <v>1</v>
      </c>
      <c r="L27" s="136">
        <f t="shared" si="13"/>
        <v>2.7777777777777777</v>
      </c>
      <c r="M27" s="26">
        <v>0</v>
      </c>
      <c r="N27" s="27">
        <v>0</v>
      </c>
      <c r="O27" s="27">
        <v>1</v>
      </c>
      <c r="P27" s="148">
        <f t="shared" si="9"/>
        <v>1</v>
      </c>
      <c r="Q27" s="147">
        <f t="shared" si="10"/>
        <v>2.7777777777777777</v>
      </c>
      <c r="R27" s="129" t="s">
        <v>171</v>
      </c>
    </row>
    <row r="28" spans="1:18" x14ac:dyDescent="0.3">
      <c r="A28" s="69"/>
      <c r="B28" s="203"/>
      <c r="C28" s="105" t="s">
        <v>148</v>
      </c>
      <c r="D28" s="80" t="s">
        <v>83</v>
      </c>
      <c r="E28" s="10">
        <v>0</v>
      </c>
      <c r="F28" s="11">
        <f t="shared" si="7"/>
        <v>0</v>
      </c>
      <c r="G28" s="12">
        <v>0</v>
      </c>
      <c r="H28" s="11">
        <f t="shared" si="12"/>
        <v>0</v>
      </c>
      <c r="I28" s="12">
        <v>1</v>
      </c>
      <c r="J28" s="11">
        <f t="shared" si="11"/>
        <v>11.111111111111111</v>
      </c>
      <c r="K28" s="139">
        <f t="shared" si="8"/>
        <v>1</v>
      </c>
      <c r="L28" s="140">
        <f t="shared" si="13"/>
        <v>2.7777777777777777</v>
      </c>
      <c r="M28" s="13">
        <v>0</v>
      </c>
      <c r="N28" s="14">
        <v>0</v>
      </c>
      <c r="O28" s="14">
        <v>1</v>
      </c>
      <c r="P28" s="141">
        <f t="shared" si="9"/>
        <v>1</v>
      </c>
      <c r="Q28" s="140">
        <f t="shared" si="10"/>
        <v>2.7777777777777777</v>
      </c>
      <c r="R28" s="124" t="s">
        <v>108</v>
      </c>
    </row>
    <row r="29" spans="1:18" ht="15" thickBot="1" x14ac:dyDescent="0.35">
      <c r="A29" s="69"/>
      <c r="B29" s="203"/>
      <c r="C29" s="106" t="s">
        <v>93</v>
      </c>
      <c r="D29" s="95" t="s">
        <v>83</v>
      </c>
      <c r="E29" s="37">
        <v>0</v>
      </c>
      <c r="F29" s="36">
        <f t="shared" si="7"/>
        <v>0</v>
      </c>
      <c r="G29" s="37">
        <v>1</v>
      </c>
      <c r="H29" s="36">
        <f t="shared" si="12"/>
        <v>8.3333333333333321</v>
      </c>
      <c r="I29" s="37">
        <v>0</v>
      </c>
      <c r="J29" s="36">
        <f t="shared" si="11"/>
        <v>0</v>
      </c>
      <c r="K29" s="150">
        <f t="shared" si="8"/>
        <v>1</v>
      </c>
      <c r="L29" s="157">
        <f t="shared" si="13"/>
        <v>2.7777777777777777</v>
      </c>
      <c r="M29" s="107">
        <v>0</v>
      </c>
      <c r="N29" s="91">
        <v>1</v>
      </c>
      <c r="O29" s="91">
        <v>0</v>
      </c>
      <c r="P29" s="158">
        <f t="shared" si="9"/>
        <v>1</v>
      </c>
      <c r="Q29" s="157">
        <f t="shared" si="10"/>
        <v>2.7777777777777777</v>
      </c>
      <c r="R29" s="127" t="s">
        <v>135</v>
      </c>
    </row>
    <row r="30" spans="1:18" ht="14.4" customHeight="1" x14ac:dyDescent="0.3">
      <c r="A30" s="69"/>
      <c r="B30" s="203"/>
      <c r="C30" s="98" t="s">
        <v>176</v>
      </c>
      <c r="D30" s="159">
        <v>9</v>
      </c>
      <c r="E30" s="108">
        <v>11</v>
      </c>
      <c r="F30" s="109">
        <f t="shared" si="7"/>
        <v>73.333333333333329</v>
      </c>
      <c r="G30" s="110">
        <v>12</v>
      </c>
      <c r="H30" s="109">
        <f>G30/$H$4*100</f>
        <v>100</v>
      </c>
      <c r="I30" s="110">
        <v>6</v>
      </c>
      <c r="J30" s="109">
        <f>I30/$J$4*100</f>
        <v>66.666666666666657</v>
      </c>
      <c r="K30" s="160">
        <f t="shared" si="8"/>
        <v>29</v>
      </c>
      <c r="L30" s="161">
        <f>K30/36*100</f>
        <v>80.555555555555557</v>
      </c>
      <c r="M30" s="111">
        <f>SUM(M21:M26)</f>
        <v>14</v>
      </c>
      <c r="N30" s="109">
        <f>SUM(N21:N26)</f>
        <v>12</v>
      </c>
      <c r="O30" s="109">
        <f>SUM(O21:O26)</f>
        <v>7</v>
      </c>
      <c r="P30" s="162">
        <f t="shared" si="9"/>
        <v>33</v>
      </c>
      <c r="Q30" s="163">
        <f>P30/P32*100</f>
        <v>91.666666666666657</v>
      </c>
      <c r="R30" s="132" t="s">
        <v>107</v>
      </c>
    </row>
    <row r="31" spans="1:18" ht="15" thickBot="1" x14ac:dyDescent="0.35">
      <c r="A31" s="69"/>
      <c r="B31" s="203"/>
      <c r="C31" s="99" t="s">
        <v>177</v>
      </c>
      <c r="D31" s="164">
        <v>10</v>
      </c>
      <c r="E31" s="112">
        <v>0</v>
      </c>
      <c r="F31" s="113">
        <f t="shared" si="7"/>
        <v>0</v>
      </c>
      <c r="G31" s="114">
        <v>1</v>
      </c>
      <c r="H31" s="113">
        <f>G31/$H$4*100</f>
        <v>8.3333333333333321</v>
      </c>
      <c r="I31" s="114">
        <v>2</v>
      </c>
      <c r="J31" s="113">
        <f>I31/$J$4*100</f>
        <v>22.222222222222221</v>
      </c>
      <c r="K31" s="165">
        <f t="shared" si="8"/>
        <v>3</v>
      </c>
      <c r="L31" s="166">
        <f>K31/36*100</f>
        <v>8.3333333333333321</v>
      </c>
      <c r="M31" s="115">
        <f>SUM(M27:M29)</f>
        <v>0</v>
      </c>
      <c r="N31" s="113">
        <f>SUM(N27:N29)</f>
        <v>1</v>
      </c>
      <c r="O31" s="113">
        <f>SUM(O27:O29)</f>
        <v>2</v>
      </c>
      <c r="P31" s="167">
        <f t="shared" si="9"/>
        <v>3</v>
      </c>
      <c r="Q31" s="168">
        <f>P31/P32*100</f>
        <v>8.3333333333333321</v>
      </c>
      <c r="R31" s="133" t="s">
        <v>108</v>
      </c>
    </row>
    <row r="32" spans="1:18" ht="15" thickBot="1" x14ac:dyDescent="0.35">
      <c r="A32" s="70"/>
      <c r="B32" s="204"/>
      <c r="C32" s="38" t="s">
        <v>1</v>
      </c>
      <c r="D32" s="169"/>
      <c r="E32" s="170"/>
      <c r="F32" s="171"/>
      <c r="G32" s="171"/>
      <c r="H32" s="171"/>
      <c r="I32" s="171"/>
      <c r="J32" s="171"/>
      <c r="K32" s="171"/>
      <c r="L32" s="172"/>
      <c r="M32" s="39">
        <f>SUM(M30:M31)</f>
        <v>14</v>
      </c>
      <c r="N32" s="40">
        <f>SUM(N30:N31)</f>
        <v>13</v>
      </c>
      <c r="O32" s="40">
        <f>SUM(O30:O31)</f>
        <v>9</v>
      </c>
      <c r="P32" s="40">
        <f t="shared" si="9"/>
        <v>36</v>
      </c>
      <c r="Q32" s="173">
        <f>SUM(Q30:Q31)</f>
        <v>99.999999999999986</v>
      </c>
      <c r="R32" s="94"/>
    </row>
    <row r="33" spans="1:18" x14ac:dyDescent="0.3">
      <c r="A33" s="68"/>
      <c r="B33" s="205" t="s">
        <v>8</v>
      </c>
      <c r="C33" s="41" t="s">
        <v>29</v>
      </c>
      <c r="D33" s="81">
        <v>11</v>
      </c>
      <c r="E33" s="77">
        <v>12</v>
      </c>
      <c r="F33" s="24">
        <f>E33/$F$4*100</f>
        <v>80</v>
      </c>
      <c r="G33" s="25">
        <v>9</v>
      </c>
      <c r="H33" s="24">
        <f>G33/$H$4*100</f>
        <v>75</v>
      </c>
      <c r="I33" s="25">
        <v>6</v>
      </c>
      <c r="J33" s="24">
        <f>I33/$J$4*100</f>
        <v>66.666666666666657</v>
      </c>
      <c r="K33" s="146">
        <f>E33+G33+I33</f>
        <v>27</v>
      </c>
      <c r="L33" s="147">
        <f>K33/36*100</f>
        <v>75</v>
      </c>
      <c r="M33" s="26">
        <v>25</v>
      </c>
      <c r="N33" s="27">
        <v>13</v>
      </c>
      <c r="O33" s="27">
        <v>9</v>
      </c>
      <c r="P33" s="148">
        <f t="shared" si="0"/>
        <v>47</v>
      </c>
      <c r="Q33" s="147">
        <f>P33*100/P38</f>
        <v>67.142857142857139</v>
      </c>
      <c r="R33" s="119" t="s">
        <v>109</v>
      </c>
    </row>
    <row r="34" spans="1:18" x14ac:dyDescent="0.3">
      <c r="A34" s="69"/>
      <c r="B34" s="206"/>
      <c r="C34" s="15" t="s">
        <v>30</v>
      </c>
      <c r="D34" s="80">
        <v>12</v>
      </c>
      <c r="E34" s="75">
        <v>3</v>
      </c>
      <c r="F34" s="11">
        <f>E34/$F$4*100</f>
        <v>20</v>
      </c>
      <c r="G34" s="12">
        <v>5</v>
      </c>
      <c r="H34" s="11">
        <f>G34/$H$4*100</f>
        <v>41.666666666666671</v>
      </c>
      <c r="I34" s="12">
        <v>1</v>
      </c>
      <c r="J34" s="11">
        <f>I34/$J$4*100</f>
        <v>11.111111111111111</v>
      </c>
      <c r="K34" s="139">
        <f>E34+G34+I34</f>
        <v>9</v>
      </c>
      <c r="L34" s="140">
        <f>K34/36*100</f>
        <v>25</v>
      </c>
      <c r="M34" s="13">
        <v>3</v>
      </c>
      <c r="N34" s="14">
        <v>6</v>
      </c>
      <c r="O34" s="14">
        <v>1</v>
      </c>
      <c r="P34" s="141">
        <f t="shared" si="0"/>
        <v>10</v>
      </c>
      <c r="Q34" s="140">
        <f>P34*100/P38</f>
        <v>14.285714285714286</v>
      </c>
      <c r="R34" s="120" t="s">
        <v>110</v>
      </c>
    </row>
    <row r="35" spans="1:18" x14ac:dyDescent="0.3">
      <c r="A35" s="69"/>
      <c r="B35" s="206"/>
      <c r="C35" s="15" t="s">
        <v>31</v>
      </c>
      <c r="D35" s="80">
        <v>13</v>
      </c>
      <c r="E35" s="75">
        <v>2</v>
      </c>
      <c r="F35" s="11">
        <f>E35/$F$4*100</f>
        <v>13.333333333333334</v>
      </c>
      <c r="G35" s="12">
        <v>2</v>
      </c>
      <c r="H35" s="11">
        <f>G35/$H$4*100</f>
        <v>16.666666666666664</v>
      </c>
      <c r="I35" s="12">
        <v>2</v>
      </c>
      <c r="J35" s="11">
        <f>I35/$J$4*100</f>
        <v>22.222222222222221</v>
      </c>
      <c r="K35" s="139">
        <f>E35+G35+I35</f>
        <v>6</v>
      </c>
      <c r="L35" s="140">
        <f>K35/36*100</f>
        <v>16.666666666666664</v>
      </c>
      <c r="M35" s="13">
        <v>3</v>
      </c>
      <c r="N35" s="14">
        <v>2</v>
      </c>
      <c r="O35" s="14">
        <v>2</v>
      </c>
      <c r="P35" s="141">
        <f t="shared" si="0"/>
        <v>7</v>
      </c>
      <c r="Q35" s="140">
        <f>P35*100/P38</f>
        <v>10</v>
      </c>
      <c r="R35" s="120" t="s">
        <v>111</v>
      </c>
    </row>
    <row r="36" spans="1:18" x14ac:dyDescent="0.3">
      <c r="A36" s="69"/>
      <c r="B36" s="206"/>
      <c r="C36" s="15" t="s">
        <v>32</v>
      </c>
      <c r="D36" s="80">
        <v>14</v>
      </c>
      <c r="E36" s="75">
        <v>1</v>
      </c>
      <c r="F36" s="11">
        <f>E36/$F$4*100</f>
        <v>6.666666666666667</v>
      </c>
      <c r="G36" s="12">
        <v>3</v>
      </c>
      <c r="H36" s="11">
        <f>G36/$H$4*100</f>
        <v>25</v>
      </c>
      <c r="I36" s="12">
        <v>0</v>
      </c>
      <c r="J36" s="11">
        <f>I36/$J$4*100</f>
        <v>0</v>
      </c>
      <c r="K36" s="139">
        <f>E36+G36+I36</f>
        <v>4</v>
      </c>
      <c r="L36" s="140">
        <f>K36/36*100</f>
        <v>11.111111111111111</v>
      </c>
      <c r="M36" s="13">
        <v>1</v>
      </c>
      <c r="N36" s="14">
        <v>3</v>
      </c>
      <c r="O36" s="14">
        <v>0</v>
      </c>
      <c r="P36" s="141">
        <f t="shared" si="0"/>
        <v>4</v>
      </c>
      <c r="Q36" s="140">
        <f>P36*100/P38</f>
        <v>5.7142857142857144</v>
      </c>
      <c r="R36" s="120" t="s">
        <v>112</v>
      </c>
    </row>
    <row r="37" spans="1:18" x14ac:dyDescent="0.3">
      <c r="A37" s="69" t="s">
        <v>66</v>
      </c>
      <c r="B37" s="206"/>
      <c r="C37" s="16" t="s">
        <v>97</v>
      </c>
      <c r="D37" s="143" t="s">
        <v>83</v>
      </c>
      <c r="E37" s="75">
        <v>0</v>
      </c>
      <c r="F37" s="11">
        <f>E37/$F$4*100</f>
        <v>0</v>
      </c>
      <c r="G37" s="12">
        <v>0</v>
      </c>
      <c r="H37" s="11">
        <f>G37/$H$4*100</f>
        <v>0</v>
      </c>
      <c r="I37" s="12">
        <v>1</v>
      </c>
      <c r="J37" s="11">
        <f>I37/$J$4*100</f>
        <v>11.111111111111111</v>
      </c>
      <c r="K37" s="139">
        <f>E37+G37+I37</f>
        <v>1</v>
      </c>
      <c r="L37" s="142">
        <f>K37/36*100</f>
        <v>2.7777777777777777</v>
      </c>
      <c r="M37" s="42">
        <v>0</v>
      </c>
      <c r="N37" s="11">
        <v>0</v>
      </c>
      <c r="O37" s="11">
        <v>2</v>
      </c>
      <c r="P37" s="141">
        <f t="shared" si="0"/>
        <v>2</v>
      </c>
      <c r="Q37" s="142">
        <f>P37*100/P38</f>
        <v>2.8571428571428572</v>
      </c>
      <c r="R37" s="122" t="s">
        <v>136</v>
      </c>
    </row>
    <row r="38" spans="1:18" ht="15" thickBot="1" x14ac:dyDescent="0.35">
      <c r="A38" s="69" t="s">
        <v>67</v>
      </c>
      <c r="B38" s="207"/>
      <c r="C38" s="17" t="s">
        <v>1</v>
      </c>
      <c r="D38" s="144"/>
      <c r="E38" s="149"/>
      <c r="F38" s="150"/>
      <c r="G38" s="150"/>
      <c r="H38" s="150"/>
      <c r="I38" s="150"/>
      <c r="J38" s="150"/>
      <c r="K38" s="150"/>
      <c r="L38" s="151"/>
      <c r="M38" s="20">
        <f>SUM(M33:M37)</f>
        <v>32</v>
      </c>
      <c r="N38" s="21">
        <f>SUM(N33:N37)</f>
        <v>24</v>
      </c>
      <c r="O38" s="21">
        <f>SUM(O33:O37)</f>
        <v>14</v>
      </c>
      <c r="P38" s="21">
        <f t="shared" si="0"/>
        <v>70</v>
      </c>
      <c r="Q38" s="151">
        <f>SUM(Q33:Q37)</f>
        <v>100</v>
      </c>
      <c r="R38" s="125"/>
    </row>
    <row r="39" spans="1:18" x14ac:dyDescent="0.3">
      <c r="A39" s="69" t="s">
        <v>68</v>
      </c>
      <c r="B39" s="205" t="s">
        <v>9</v>
      </c>
      <c r="C39" s="22" t="s">
        <v>33</v>
      </c>
      <c r="D39" s="145">
        <v>15</v>
      </c>
      <c r="E39" s="77">
        <v>12</v>
      </c>
      <c r="F39" s="24">
        <f t="shared" ref="F39:F44" si="14">E39/$F$4*100</f>
        <v>80</v>
      </c>
      <c r="G39" s="25">
        <v>7</v>
      </c>
      <c r="H39" s="24">
        <f t="shared" ref="H39:H44" si="15">G39/$H$4*100</f>
        <v>58.333333333333336</v>
      </c>
      <c r="I39" s="25">
        <v>7</v>
      </c>
      <c r="J39" s="24">
        <f t="shared" ref="J39:J44" si="16">I39/$J$4*100</f>
        <v>77.777777777777786</v>
      </c>
      <c r="K39" s="146">
        <f t="shared" ref="K39:K44" si="17">E39+G39+I39</f>
        <v>26</v>
      </c>
      <c r="L39" s="147">
        <f t="shared" ref="L39:L44" si="18">K39/36*100</f>
        <v>72.222222222222214</v>
      </c>
      <c r="M39" s="26">
        <v>25</v>
      </c>
      <c r="N39" s="27">
        <v>12</v>
      </c>
      <c r="O39" s="27">
        <v>11</v>
      </c>
      <c r="P39" s="148">
        <f t="shared" si="0"/>
        <v>48</v>
      </c>
      <c r="Q39" s="147">
        <f>P39*100/P45</f>
        <v>57.831325301204821</v>
      </c>
      <c r="R39" s="128" t="s">
        <v>113</v>
      </c>
    </row>
    <row r="40" spans="1:18" x14ac:dyDescent="0.3">
      <c r="A40" s="69"/>
      <c r="B40" s="206"/>
      <c r="C40" s="15" t="s">
        <v>34</v>
      </c>
      <c r="D40" s="80">
        <v>16</v>
      </c>
      <c r="E40" s="75">
        <v>5</v>
      </c>
      <c r="F40" s="11">
        <f t="shared" si="14"/>
        <v>33.333333333333329</v>
      </c>
      <c r="G40" s="12">
        <v>7</v>
      </c>
      <c r="H40" s="11">
        <f t="shared" si="15"/>
        <v>58.333333333333336</v>
      </c>
      <c r="I40" s="12">
        <v>4</v>
      </c>
      <c r="J40" s="11">
        <f t="shared" si="16"/>
        <v>44.444444444444443</v>
      </c>
      <c r="K40" s="139">
        <f t="shared" si="17"/>
        <v>16</v>
      </c>
      <c r="L40" s="140">
        <f t="shared" si="18"/>
        <v>44.444444444444443</v>
      </c>
      <c r="M40" s="13">
        <v>7</v>
      </c>
      <c r="N40" s="14">
        <v>8</v>
      </c>
      <c r="O40" s="14">
        <v>6</v>
      </c>
      <c r="P40" s="141">
        <f t="shared" si="0"/>
        <v>21</v>
      </c>
      <c r="Q40" s="140">
        <f>P40*100/P45</f>
        <v>25.301204819277107</v>
      </c>
      <c r="R40" s="120" t="s">
        <v>114</v>
      </c>
    </row>
    <row r="41" spans="1:18" x14ac:dyDescent="0.3">
      <c r="A41" s="69"/>
      <c r="B41" s="206"/>
      <c r="C41" s="16" t="s">
        <v>98</v>
      </c>
      <c r="D41" s="143" t="s">
        <v>83</v>
      </c>
      <c r="E41" s="75">
        <v>2</v>
      </c>
      <c r="F41" s="11">
        <f t="shared" si="14"/>
        <v>13.333333333333334</v>
      </c>
      <c r="G41" s="12">
        <v>1</v>
      </c>
      <c r="H41" s="11">
        <f t="shared" si="15"/>
        <v>8.3333333333333321</v>
      </c>
      <c r="I41" s="12">
        <v>1</v>
      </c>
      <c r="J41" s="11">
        <f t="shared" si="16"/>
        <v>11.111111111111111</v>
      </c>
      <c r="K41" s="139">
        <f>E41+G41+I41</f>
        <v>4</v>
      </c>
      <c r="L41" s="140">
        <f t="shared" si="18"/>
        <v>11.111111111111111</v>
      </c>
      <c r="M41" s="13">
        <v>2</v>
      </c>
      <c r="N41" s="14">
        <v>1</v>
      </c>
      <c r="O41" s="14">
        <v>1</v>
      </c>
      <c r="P41" s="141">
        <f t="shared" si="0"/>
        <v>4</v>
      </c>
      <c r="Q41" s="140">
        <f>P41*100/P45</f>
        <v>4.8192771084337354</v>
      </c>
      <c r="R41" s="122" t="s">
        <v>137</v>
      </c>
    </row>
    <row r="42" spans="1:18" x14ac:dyDescent="0.3">
      <c r="A42" s="69"/>
      <c r="B42" s="206"/>
      <c r="C42" s="16" t="s">
        <v>35</v>
      </c>
      <c r="D42" s="143">
        <v>17</v>
      </c>
      <c r="E42" s="75">
        <v>3</v>
      </c>
      <c r="F42" s="11">
        <f t="shared" si="14"/>
        <v>20</v>
      </c>
      <c r="G42" s="12">
        <v>0</v>
      </c>
      <c r="H42" s="11">
        <f t="shared" si="15"/>
        <v>0</v>
      </c>
      <c r="I42" s="12">
        <v>0</v>
      </c>
      <c r="J42" s="11">
        <f t="shared" si="16"/>
        <v>0</v>
      </c>
      <c r="K42" s="139">
        <f t="shared" si="17"/>
        <v>3</v>
      </c>
      <c r="L42" s="140">
        <f t="shared" si="18"/>
        <v>8.3333333333333321</v>
      </c>
      <c r="M42" s="13">
        <v>4</v>
      </c>
      <c r="N42" s="14">
        <v>0</v>
      </c>
      <c r="O42" s="14">
        <v>0</v>
      </c>
      <c r="P42" s="141">
        <f t="shared" si="0"/>
        <v>4</v>
      </c>
      <c r="Q42" s="140">
        <f>P42*100/P45</f>
        <v>4.8192771084337354</v>
      </c>
      <c r="R42" s="120" t="s">
        <v>115</v>
      </c>
    </row>
    <row r="43" spans="1:18" x14ac:dyDescent="0.3">
      <c r="A43" s="69"/>
      <c r="B43" s="206"/>
      <c r="C43" s="15" t="s">
        <v>168</v>
      </c>
      <c r="D43" s="143" t="s">
        <v>83</v>
      </c>
      <c r="E43" s="75">
        <v>1</v>
      </c>
      <c r="F43" s="11">
        <f t="shared" si="14"/>
        <v>6.666666666666667</v>
      </c>
      <c r="G43" s="12">
        <v>2</v>
      </c>
      <c r="H43" s="11">
        <f t="shared" si="15"/>
        <v>16.666666666666664</v>
      </c>
      <c r="I43" s="12">
        <v>0</v>
      </c>
      <c r="J43" s="11">
        <f t="shared" si="16"/>
        <v>0</v>
      </c>
      <c r="K43" s="139">
        <f t="shared" si="17"/>
        <v>3</v>
      </c>
      <c r="L43" s="140">
        <f t="shared" si="18"/>
        <v>8.3333333333333321</v>
      </c>
      <c r="M43" s="13">
        <v>1</v>
      </c>
      <c r="N43" s="14">
        <v>2</v>
      </c>
      <c r="O43" s="14">
        <v>0</v>
      </c>
      <c r="P43" s="141">
        <f t="shared" si="0"/>
        <v>3</v>
      </c>
      <c r="Q43" s="140">
        <f>P43*100/P45</f>
        <v>3.6144578313253013</v>
      </c>
      <c r="R43" s="122" t="s">
        <v>138</v>
      </c>
    </row>
    <row r="44" spans="1:18" x14ac:dyDescent="0.3">
      <c r="A44" s="69"/>
      <c r="B44" s="206"/>
      <c r="C44" s="16" t="s">
        <v>36</v>
      </c>
      <c r="D44" s="143">
        <v>18</v>
      </c>
      <c r="E44" s="75">
        <v>0</v>
      </c>
      <c r="F44" s="11">
        <f t="shared" si="14"/>
        <v>0</v>
      </c>
      <c r="G44" s="12">
        <v>3</v>
      </c>
      <c r="H44" s="11">
        <f t="shared" si="15"/>
        <v>25</v>
      </c>
      <c r="I44" s="12">
        <v>0</v>
      </c>
      <c r="J44" s="11">
        <f t="shared" si="16"/>
        <v>0</v>
      </c>
      <c r="K44" s="139">
        <f t="shared" si="17"/>
        <v>3</v>
      </c>
      <c r="L44" s="140">
        <f t="shared" si="18"/>
        <v>8.3333333333333321</v>
      </c>
      <c r="M44" s="13">
        <v>0</v>
      </c>
      <c r="N44" s="14">
        <v>3</v>
      </c>
      <c r="O44" s="14">
        <v>0</v>
      </c>
      <c r="P44" s="141">
        <f t="shared" si="0"/>
        <v>3</v>
      </c>
      <c r="Q44" s="140">
        <f>P44*100/P45</f>
        <v>3.6144578313253013</v>
      </c>
      <c r="R44" s="120" t="s">
        <v>182</v>
      </c>
    </row>
    <row r="45" spans="1:18" ht="15" thickBot="1" x14ac:dyDescent="0.35">
      <c r="A45" s="70"/>
      <c r="B45" s="207"/>
      <c r="C45" s="17" t="s">
        <v>1</v>
      </c>
      <c r="D45" s="144"/>
      <c r="E45" s="149"/>
      <c r="F45" s="150"/>
      <c r="G45" s="150"/>
      <c r="H45" s="150"/>
      <c r="I45" s="150"/>
      <c r="J45" s="150"/>
      <c r="K45" s="150"/>
      <c r="L45" s="151"/>
      <c r="M45" s="20">
        <f>SUM(M39:M44)</f>
        <v>39</v>
      </c>
      <c r="N45" s="21">
        <f>SUM(N39:N44)</f>
        <v>26</v>
      </c>
      <c r="O45" s="21">
        <f>SUM(O39:O44)</f>
        <v>18</v>
      </c>
      <c r="P45" s="21">
        <f t="shared" si="0"/>
        <v>83</v>
      </c>
      <c r="Q45" s="151">
        <f>SUM(Q39:Q44)</f>
        <v>100</v>
      </c>
      <c r="R45" s="126"/>
    </row>
    <row r="46" spans="1:18" ht="15" customHeight="1" x14ac:dyDescent="0.3">
      <c r="A46" s="68"/>
      <c r="B46" s="205" t="s">
        <v>37</v>
      </c>
      <c r="C46" s="22" t="s">
        <v>39</v>
      </c>
      <c r="D46" s="145">
        <v>19</v>
      </c>
      <c r="E46" s="77">
        <v>11</v>
      </c>
      <c r="F46" s="24">
        <f t="shared" ref="F46:F52" si="19">E46/$F$4*100</f>
        <v>73.333333333333329</v>
      </c>
      <c r="G46" s="25">
        <v>11</v>
      </c>
      <c r="H46" s="24">
        <f t="shared" ref="H46:H52" si="20">G46/$H$4*100</f>
        <v>91.666666666666657</v>
      </c>
      <c r="I46" s="25">
        <v>5</v>
      </c>
      <c r="J46" s="24">
        <f t="shared" ref="J46:J52" si="21">I46/$J$4*100</f>
        <v>55.555555555555557</v>
      </c>
      <c r="K46" s="146">
        <f t="shared" ref="K46:K52" si="22">E46+G46+I46</f>
        <v>27</v>
      </c>
      <c r="L46" s="147">
        <f t="shared" ref="L46:L52" si="23">K46/36*100</f>
        <v>75</v>
      </c>
      <c r="M46" s="26">
        <v>12</v>
      </c>
      <c r="N46" s="27">
        <v>11</v>
      </c>
      <c r="O46" s="27">
        <v>6</v>
      </c>
      <c r="P46" s="148">
        <f t="shared" si="0"/>
        <v>29</v>
      </c>
      <c r="Q46" s="147">
        <f>P46*100/P53</f>
        <v>64.444444444444443</v>
      </c>
      <c r="R46" s="119" t="s">
        <v>116</v>
      </c>
    </row>
    <row r="47" spans="1:18" x14ac:dyDescent="0.3">
      <c r="A47" s="69"/>
      <c r="B47" s="206"/>
      <c r="C47" s="16" t="s">
        <v>40</v>
      </c>
      <c r="D47" s="143">
        <v>20</v>
      </c>
      <c r="E47" s="75">
        <v>3</v>
      </c>
      <c r="F47" s="11">
        <f t="shared" si="19"/>
        <v>20</v>
      </c>
      <c r="G47" s="12">
        <v>3</v>
      </c>
      <c r="H47" s="11">
        <f t="shared" si="20"/>
        <v>25</v>
      </c>
      <c r="I47" s="12">
        <v>0</v>
      </c>
      <c r="J47" s="11">
        <f t="shared" si="21"/>
        <v>0</v>
      </c>
      <c r="K47" s="139">
        <f t="shared" si="22"/>
        <v>6</v>
      </c>
      <c r="L47" s="140">
        <f t="shared" si="23"/>
        <v>16.666666666666664</v>
      </c>
      <c r="M47" s="13">
        <v>3</v>
      </c>
      <c r="N47" s="14">
        <v>4</v>
      </c>
      <c r="O47" s="14">
        <v>0</v>
      </c>
      <c r="P47" s="141">
        <f t="shared" si="0"/>
        <v>7</v>
      </c>
      <c r="Q47" s="140">
        <f>P47*100/P53</f>
        <v>15.555555555555555</v>
      </c>
      <c r="R47" s="121" t="s">
        <v>172</v>
      </c>
    </row>
    <row r="48" spans="1:18" x14ac:dyDescent="0.3">
      <c r="A48" s="69"/>
      <c r="B48" s="206"/>
      <c r="C48" s="16" t="s">
        <v>41</v>
      </c>
      <c r="D48" s="143" t="s">
        <v>83</v>
      </c>
      <c r="E48" s="75">
        <v>2</v>
      </c>
      <c r="F48" s="11">
        <f t="shared" si="19"/>
        <v>13.333333333333334</v>
      </c>
      <c r="G48" s="12">
        <v>2</v>
      </c>
      <c r="H48" s="11">
        <f t="shared" si="20"/>
        <v>16.666666666666664</v>
      </c>
      <c r="I48" s="12">
        <v>1</v>
      </c>
      <c r="J48" s="11">
        <f t="shared" si="21"/>
        <v>11.111111111111111</v>
      </c>
      <c r="K48" s="139">
        <f t="shared" si="22"/>
        <v>5</v>
      </c>
      <c r="L48" s="140">
        <f t="shared" si="23"/>
        <v>13.888888888888889</v>
      </c>
      <c r="M48" s="13">
        <v>2</v>
      </c>
      <c r="N48" s="14">
        <v>2</v>
      </c>
      <c r="O48" s="14">
        <v>1</v>
      </c>
      <c r="P48" s="141">
        <f t="shared" si="0"/>
        <v>5</v>
      </c>
      <c r="Q48" s="140">
        <f>P48*100/P53</f>
        <v>11.111111111111111</v>
      </c>
      <c r="R48" s="122" t="s">
        <v>139</v>
      </c>
    </row>
    <row r="49" spans="1:18" x14ac:dyDescent="0.3">
      <c r="A49" s="69"/>
      <c r="B49" s="206"/>
      <c r="C49" s="16" t="s">
        <v>42</v>
      </c>
      <c r="D49" s="143" t="s">
        <v>83</v>
      </c>
      <c r="E49" s="75">
        <v>0</v>
      </c>
      <c r="F49" s="11">
        <f t="shared" si="19"/>
        <v>0</v>
      </c>
      <c r="G49" s="12">
        <v>1</v>
      </c>
      <c r="H49" s="11">
        <f t="shared" si="20"/>
        <v>8.3333333333333321</v>
      </c>
      <c r="I49" s="12">
        <v>0</v>
      </c>
      <c r="J49" s="11">
        <f t="shared" si="21"/>
        <v>0</v>
      </c>
      <c r="K49" s="139">
        <f t="shared" si="22"/>
        <v>1</v>
      </c>
      <c r="L49" s="140">
        <f t="shared" si="23"/>
        <v>2.7777777777777777</v>
      </c>
      <c r="M49" s="13">
        <v>0</v>
      </c>
      <c r="N49" s="14">
        <v>1</v>
      </c>
      <c r="O49" s="14">
        <v>0</v>
      </c>
      <c r="P49" s="141">
        <f t="shared" ref="P49" si="24">SUM(M49:O49)</f>
        <v>1</v>
      </c>
      <c r="Q49" s="140">
        <f>P49*100/P53</f>
        <v>2.2222222222222223</v>
      </c>
      <c r="R49" s="122" t="s">
        <v>140</v>
      </c>
    </row>
    <row r="50" spans="1:18" x14ac:dyDescent="0.3">
      <c r="A50" s="69"/>
      <c r="B50" s="206"/>
      <c r="C50" s="16" t="s">
        <v>149</v>
      </c>
      <c r="D50" s="143" t="s">
        <v>83</v>
      </c>
      <c r="E50" s="75">
        <v>1</v>
      </c>
      <c r="F50" s="11">
        <f t="shared" si="19"/>
        <v>6.666666666666667</v>
      </c>
      <c r="G50" s="12">
        <v>0</v>
      </c>
      <c r="H50" s="11">
        <f t="shared" si="20"/>
        <v>0</v>
      </c>
      <c r="I50" s="12">
        <v>0</v>
      </c>
      <c r="J50" s="11">
        <f t="shared" si="21"/>
        <v>0</v>
      </c>
      <c r="K50" s="139">
        <f t="shared" si="22"/>
        <v>1</v>
      </c>
      <c r="L50" s="140">
        <f t="shared" si="23"/>
        <v>2.7777777777777777</v>
      </c>
      <c r="M50" s="13">
        <v>1</v>
      </c>
      <c r="N50" s="14">
        <v>0</v>
      </c>
      <c r="O50" s="14">
        <v>0</v>
      </c>
      <c r="P50" s="141">
        <f>SUM(M50:O50)</f>
        <v>1</v>
      </c>
      <c r="Q50" s="140">
        <f>P50*100/P53</f>
        <v>2.2222222222222223</v>
      </c>
      <c r="R50" s="122" t="s">
        <v>153</v>
      </c>
    </row>
    <row r="51" spans="1:18" x14ac:dyDescent="0.3">
      <c r="A51" s="69"/>
      <c r="B51" s="206"/>
      <c r="C51" s="16" t="s">
        <v>95</v>
      </c>
      <c r="D51" s="143" t="s">
        <v>83</v>
      </c>
      <c r="E51" s="78">
        <v>1</v>
      </c>
      <c r="F51" s="11">
        <f t="shared" si="19"/>
        <v>6.666666666666667</v>
      </c>
      <c r="G51" s="28">
        <v>0</v>
      </c>
      <c r="H51" s="11">
        <f t="shared" si="20"/>
        <v>0</v>
      </c>
      <c r="I51" s="28">
        <v>0</v>
      </c>
      <c r="J51" s="11">
        <f t="shared" si="21"/>
        <v>0</v>
      </c>
      <c r="K51" s="139">
        <f t="shared" si="22"/>
        <v>1</v>
      </c>
      <c r="L51" s="140">
        <f t="shared" si="23"/>
        <v>2.7777777777777777</v>
      </c>
      <c r="M51" s="13">
        <v>1</v>
      </c>
      <c r="N51" s="14">
        <v>0</v>
      </c>
      <c r="O51" s="14">
        <v>0</v>
      </c>
      <c r="P51" s="141">
        <f>SUM(M51:O51)</f>
        <v>1</v>
      </c>
      <c r="Q51" s="140">
        <f>P51*100/P53</f>
        <v>2.2222222222222223</v>
      </c>
      <c r="R51" s="122" t="s">
        <v>141</v>
      </c>
    </row>
    <row r="52" spans="1:18" x14ac:dyDescent="0.3">
      <c r="A52" s="69" t="s">
        <v>69</v>
      </c>
      <c r="B52" s="206"/>
      <c r="C52" s="16" t="s">
        <v>43</v>
      </c>
      <c r="D52" s="143" t="s">
        <v>83</v>
      </c>
      <c r="E52" s="78">
        <v>1</v>
      </c>
      <c r="F52" s="11">
        <f t="shared" si="19"/>
        <v>6.666666666666667</v>
      </c>
      <c r="G52" s="28">
        <v>0</v>
      </c>
      <c r="H52" s="11">
        <f t="shared" si="20"/>
        <v>0</v>
      </c>
      <c r="I52" s="28">
        <v>0</v>
      </c>
      <c r="J52" s="11">
        <f t="shared" si="21"/>
        <v>0</v>
      </c>
      <c r="K52" s="139">
        <f t="shared" si="22"/>
        <v>1</v>
      </c>
      <c r="L52" s="140">
        <f t="shared" si="23"/>
        <v>2.7777777777777777</v>
      </c>
      <c r="M52" s="13">
        <v>1</v>
      </c>
      <c r="N52" s="14">
        <v>0</v>
      </c>
      <c r="O52" s="14">
        <v>0</v>
      </c>
      <c r="P52" s="141">
        <f>SUM(M52:O52)</f>
        <v>1</v>
      </c>
      <c r="Q52" s="140">
        <f>P52*100/P53</f>
        <v>2.2222222222222223</v>
      </c>
      <c r="R52" s="122" t="s">
        <v>142</v>
      </c>
    </row>
    <row r="53" spans="1:18" ht="15" thickBot="1" x14ac:dyDescent="0.35">
      <c r="A53" s="69" t="s">
        <v>70</v>
      </c>
      <c r="B53" s="207"/>
      <c r="C53" s="17" t="s">
        <v>1</v>
      </c>
      <c r="D53" s="144"/>
      <c r="E53" s="149"/>
      <c r="F53" s="150"/>
      <c r="G53" s="150"/>
      <c r="H53" s="150"/>
      <c r="I53" s="150"/>
      <c r="J53" s="150"/>
      <c r="K53" s="150"/>
      <c r="L53" s="151"/>
      <c r="M53" s="20">
        <f>SUM(M46:M52)</f>
        <v>20</v>
      </c>
      <c r="N53" s="21">
        <f>SUM(N46:N52)</f>
        <v>18</v>
      </c>
      <c r="O53" s="21">
        <f>SUM(O46:O52)</f>
        <v>7</v>
      </c>
      <c r="P53" s="21">
        <f>SUM(M53:O53)</f>
        <v>45</v>
      </c>
      <c r="Q53" s="151">
        <f>SUM(Q46:Q52)</f>
        <v>100.00000000000003</v>
      </c>
      <c r="R53" s="125"/>
    </row>
    <row r="54" spans="1:18" ht="15" customHeight="1" x14ac:dyDescent="0.3">
      <c r="A54" s="69"/>
      <c r="B54" s="205" t="s">
        <v>38</v>
      </c>
      <c r="C54" s="22" t="s">
        <v>39</v>
      </c>
      <c r="D54" s="145">
        <v>21</v>
      </c>
      <c r="E54" s="77">
        <v>5</v>
      </c>
      <c r="F54" s="24">
        <f t="shared" ref="F54:F59" si="25">E54/$F$4*100</f>
        <v>33.333333333333329</v>
      </c>
      <c r="G54" s="25">
        <v>4</v>
      </c>
      <c r="H54" s="24">
        <f t="shared" ref="H54:H59" si="26">G54/$H$4*100</f>
        <v>33.333333333333329</v>
      </c>
      <c r="I54" s="25">
        <v>2</v>
      </c>
      <c r="J54" s="24">
        <f t="shared" ref="J54:J59" si="27">I54/$J$4*100</f>
        <v>22.222222222222221</v>
      </c>
      <c r="K54" s="146">
        <f t="shared" ref="K54:K59" si="28">E54+G54+I54</f>
        <v>11</v>
      </c>
      <c r="L54" s="147">
        <f t="shared" ref="L54:L59" si="29">K54/36*100</f>
        <v>30.555555555555557</v>
      </c>
      <c r="M54" s="26">
        <v>5</v>
      </c>
      <c r="N54" s="27">
        <v>4</v>
      </c>
      <c r="O54" s="27">
        <v>2</v>
      </c>
      <c r="P54" s="148">
        <f t="shared" ref="P54:P60" si="30">SUM(M54:O54)</f>
        <v>11</v>
      </c>
      <c r="Q54" s="147">
        <f>P54*100/P60</f>
        <v>57.89473684210526</v>
      </c>
      <c r="R54" s="128" t="s">
        <v>117</v>
      </c>
    </row>
    <row r="55" spans="1:18" x14ac:dyDescent="0.3">
      <c r="A55" s="69"/>
      <c r="B55" s="206"/>
      <c r="C55" s="16" t="s">
        <v>44</v>
      </c>
      <c r="D55" s="143">
        <v>22</v>
      </c>
      <c r="E55" s="75">
        <v>3</v>
      </c>
      <c r="F55" s="11">
        <f t="shared" si="25"/>
        <v>20</v>
      </c>
      <c r="G55" s="12">
        <v>0</v>
      </c>
      <c r="H55" s="11">
        <f t="shared" si="26"/>
        <v>0</v>
      </c>
      <c r="I55" s="12">
        <v>0</v>
      </c>
      <c r="J55" s="11">
        <f t="shared" si="27"/>
        <v>0</v>
      </c>
      <c r="K55" s="139">
        <f t="shared" si="28"/>
        <v>3</v>
      </c>
      <c r="L55" s="140">
        <f t="shared" si="29"/>
        <v>8.3333333333333321</v>
      </c>
      <c r="M55" s="13">
        <v>3</v>
      </c>
      <c r="N55" s="14">
        <v>0</v>
      </c>
      <c r="O55" s="14">
        <v>0</v>
      </c>
      <c r="P55" s="141">
        <f t="shared" si="30"/>
        <v>3</v>
      </c>
      <c r="Q55" s="140">
        <f>P55*100/P60</f>
        <v>15.789473684210526</v>
      </c>
      <c r="R55" s="120" t="s">
        <v>118</v>
      </c>
    </row>
    <row r="56" spans="1:18" x14ac:dyDescent="0.3">
      <c r="A56" s="69"/>
      <c r="B56" s="206"/>
      <c r="C56" s="16" t="s">
        <v>41</v>
      </c>
      <c r="D56" s="143" t="s">
        <v>83</v>
      </c>
      <c r="E56" s="75">
        <v>1</v>
      </c>
      <c r="F56" s="11">
        <f t="shared" si="25"/>
        <v>6.666666666666667</v>
      </c>
      <c r="G56" s="12">
        <v>0</v>
      </c>
      <c r="H56" s="11">
        <f t="shared" si="26"/>
        <v>0</v>
      </c>
      <c r="I56" s="12">
        <v>1</v>
      </c>
      <c r="J56" s="11">
        <f t="shared" si="27"/>
        <v>11.111111111111111</v>
      </c>
      <c r="K56" s="139">
        <f t="shared" si="28"/>
        <v>2</v>
      </c>
      <c r="L56" s="140">
        <f t="shared" si="29"/>
        <v>5.5555555555555554</v>
      </c>
      <c r="M56" s="13">
        <v>1</v>
      </c>
      <c r="N56" s="14">
        <v>0</v>
      </c>
      <c r="O56" s="14">
        <v>1</v>
      </c>
      <c r="P56" s="141">
        <f t="shared" si="30"/>
        <v>2</v>
      </c>
      <c r="Q56" s="140">
        <f>P56*100/P60</f>
        <v>10.526315789473685</v>
      </c>
      <c r="R56" s="122" t="s">
        <v>154</v>
      </c>
    </row>
    <row r="57" spans="1:18" x14ac:dyDescent="0.3">
      <c r="A57" s="69"/>
      <c r="B57" s="206"/>
      <c r="C57" s="16" t="s">
        <v>40</v>
      </c>
      <c r="D57" s="143" t="s">
        <v>83</v>
      </c>
      <c r="E57" s="75">
        <v>0</v>
      </c>
      <c r="F57" s="11">
        <f t="shared" si="25"/>
        <v>0</v>
      </c>
      <c r="G57" s="12">
        <v>1</v>
      </c>
      <c r="H57" s="11">
        <f t="shared" si="26"/>
        <v>8.3333333333333321</v>
      </c>
      <c r="I57" s="12">
        <v>0</v>
      </c>
      <c r="J57" s="11">
        <f t="shared" si="27"/>
        <v>0</v>
      </c>
      <c r="K57" s="139">
        <f t="shared" si="28"/>
        <v>1</v>
      </c>
      <c r="L57" s="140">
        <f t="shared" si="29"/>
        <v>2.7777777777777777</v>
      </c>
      <c r="M57" s="13">
        <v>0</v>
      </c>
      <c r="N57" s="14">
        <v>1</v>
      </c>
      <c r="O57" s="14">
        <v>0</v>
      </c>
      <c r="P57" s="141">
        <f t="shared" si="30"/>
        <v>1</v>
      </c>
      <c r="Q57" s="140">
        <f>P57*100/P60</f>
        <v>5.2631578947368425</v>
      </c>
      <c r="R57" s="122" t="s">
        <v>143</v>
      </c>
    </row>
    <row r="58" spans="1:18" x14ac:dyDescent="0.3">
      <c r="A58" s="69"/>
      <c r="B58" s="206"/>
      <c r="C58" s="16" t="s">
        <v>42</v>
      </c>
      <c r="D58" s="143" t="s">
        <v>83</v>
      </c>
      <c r="E58" s="75">
        <v>0</v>
      </c>
      <c r="F58" s="11">
        <f t="shared" si="25"/>
        <v>0</v>
      </c>
      <c r="G58" s="12">
        <v>1</v>
      </c>
      <c r="H58" s="11">
        <f t="shared" si="26"/>
        <v>8.3333333333333321</v>
      </c>
      <c r="I58" s="12">
        <v>0</v>
      </c>
      <c r="J58" s="11">
        <f t="shared" si="27"/>
        <v>0</v>
      </c>
      <c r="K58" s="139">
        <f t="shared" si="28"/>
        <v>1</v>
      </c>
      <c r="L58" s="140">
        <f t="shared" si="29"/>
        <v>2.7777777777777777</v>
      </c>
      <c r="M58" s="13">
        <v>0</v>
      </c>
      <c r="N58" s="14">
        <v>1</v>
      </c>
      <c r="O58" s="14">
        <v>0</v>
      </c>
      <c r="P58" s="141">
        <f t="shared" si="30"/>
        <v>1</v>
      </c>
      <c r="Q58" s="140">
        <f>P58*100/P60</f>
        <v>5.2631578947368425</v>
      </c>
      <c r="R58" s="122" t="s">
        <v>175</v>
      </c>
    </row>
    <row r="59" spans="1:18" x14ac:dyDescent="0.3">
      <c r="A59" s="69"/>
      <c r="B59" s="206"/>
      <c r="C59" s="16" t="s">
        <v>45</v>
      </c>
      <c r="D59" s="143" t="s">
        <v>83</v>
      </c>
      <c r="E59" s="78">
        <v>1</v>
      </c>
      <c r="F59" s="11">
        <f t="shared" si="25"/>
        <v>6.666666666666667</v>
      </c>
      <c r="G59" s="28">
        <v>0</v>
      </c>
      <c r="H59" s="11">
        <f t="shared" si="26"/>
        <v>0</v>
      </c>
      <c r="I59" s="28">
        <v>0</v>
      </c>
      <c r="J59" s="11">
        <f t="shared" si="27"/>
        <v>0</v>
      </c>
      <c r="K59" s="139">
        <f t="shared" si="28"/>
        <v>1</v>
      </c>
      <c r="L59" s="140">
        <f t="shared" si="29"/>
        <v>2.7777777777777777</v>
      </c>
      <c r="M59" s="13">
        <v>1</v>
      </c>
      <c r="N59" s="14">
        <v>0</v>
      </c>
      <c r="O59" s="14">
        <v>0</v>
      </c>
      <c r="P59" s="141">
        <f t="shared" si="30"/>
        <v>1</v>
      </c>
      <c r="Q59" s="140">
        <f>P59*100/P60</f>
        <v>5.2631578947368425</v>
      </c>
      <c r="R59" s="122" t="s">
        <v>155</v>
      </c>
    </row>
    <row r="60" spans="1:18" ht="15" thickBot="1" x14ac:dyDescent="0.35">
      <c r="A60" s="70"/>
      <c r="B60" s="207"/>
      <c r="C60" s="17" t="s">
        <v>1</v>
      </c>
      <c r="D60" s="144"/>
      <c r="E60" s="149"/>
      <c r="F60" s="150"/>
      <c r="G60" s="150"/>
      <c r="H60" s="150"/>
      <c r="I60" s="150"/>
      <c r="J60" s="150"/>
      <c r="K60" s="150"/>
      <c r="L60" s="151"/>
      <c r="M60" s="20">
        <f>SUM(M54:M59)</f>
        <v>10</v>
      </c>
      <c r="N60" s="21">
        <f>SUM(N54:N59)</f>
        <v>6</v>
      </c>
      <c r="O60" s="21">
        <f>SUM(O54:O59)</f>
        <v>3</v>
      </c>
      <c r="P60" s="21">
        <f t="shared" si="30"/>
        <v>19</v>
      </c>
      <c r="Q60" s="151">
        <f>SUM(Q54:Q59)</f>
        <v>100</v>
      </c>
      <c r="R60" s="126"/>
    </row>
    <row r="61" spans="1:18" x14ac:dyDescent="0.3">
      <c r="A61" s="68" t="s">
        <v>72</v>
      </c>
      <c r="B61" s="215" t="s">
        <v>71</v>
      </c>
      <c r="C61" s="29" t="s">
        <v>57</v>
      </c>
      <c r="D61" s="152">
        <v>23</v>
      </c>
      <c r="E61" s="79">
        <v>2</v>
      </c>
      <c r="F61" s="31">
        <f>E61/$F$4*100</f>
        <v>13.333333333333334</v>
      </c>
      <c r="G61" s="32">
        <v>3</v>
      </c>
      <c r="H61" s="31">
        <f>G61/$H$4*100</f>
        <v>25</v>
      </c>
      <c r="I61" s="32">
        <v>2</v>
      </c>
      <c r="J61" s="31">
        <f>I61/$J$4*100</f>
        <v>22.222222222222221</v>
      </c>
      <c r="K61" s="135">
        <f>E61+G61+I61</f>
        <v>7</v>
      </c>
      <c r="L61" s="136">
        <f>K61/36*100</f>
        <v>19.444444444444446</v>
      </c>
      <c r="M61" s="33">
        <v>2</v>
      </c>
      <c r="N61" s="34">
        <v>3</v>
      </c>
      <c r="O61" s="34">
        <v>3</v>
      </c>
      <c r="P61" s="137">
        <f>SUM(M61:O61)</f>
        <v>8</v>
      </c>
      <c r="Q61" s="136">
        <f>P61*100/P64</f>
        <v>66.666666666666671</v>
      </c>
      <c r="R61" s="119" t="s">
        <v>119</v>
      </c>
    </row>
    <row r="62" spans="1:18" x14ac:dyDescent="0.3">
      <c r="A62" s="69" t="s">
        <v>73</v>
      </c>
      <c r="B62" s="206"/>
      <c r="C62" s="15" t="s">
        <v>151</v>
      </c>
      <c r="D62" s="143" t="s">
        <v>83</v>
      </c>
      <c r="E62" s="78">
        <v>1</v>
      </c>
      <c r="F62" s="11">
        <f>E62/$F$4*100</f>
        <v>6.666666666666667</v>
      </c>
      <c r="G62" s="28">
        <v>1</v>
      </c>
      <c r="H62" s="11">
        <f>G62/$H$4*100</f>
        <v>8.3333333333333321</v>
      </c>
      <c r="I62" s="28">
        <v>1</v>
      </c>
      <c r="J62" s="11">
        <f>I62/$J$4*100</f>
        <v>11.111111111111111</v>
      </c>
      <c r="K62" s="139">
        <f>E62+G62+I62</f>
        <v>3</v>
      </c>
      <c r="L62" s="140">
        <f>K62/36*100</f>
        <v>8.3333333333333321</v>
      </c>
      <c r="M62" s="13">
        <v>1</v>
      </c>
      <c r="N62" s="14">
        <v>1</v>
      </c>
      <c r="O62" s="14">
        <v>1</v>
      </c>
      <c r="P62" s="141">
        <f>SUM(M62:O62)</f>
        <v>3</v>
      </c>
      <c r="Q62" s="140">
        <f>P62*100/P64</f>
        <v>25</v>
      </c>
      <c r="R62" s="122" t="s">
        <v>157</v>
      </c>
    </row>
    <row r="63" spans="1:18" x14ac:dyDescent="0.3">
      <c r="A63" s="69" t="s">
        <v>74</v>
      </c>
      <c r="B63" s="206"/>
      <c r="C63" s="16" t="s">
        <v>150</v>
      </c>
      <c r="D63" s="143" t="s">
        <v>83</v>
      </c>
      <c r="E63" s="78">
        <v>0</v>
      </c>
      <c r="F63" s="11">
        <f>E63/$F$4*100</f>
        <v>0</v>
      </c>
      <c r="G63" s="28">
        <v>0</v>
      </c>
      <c r="H63" s="11">
        <f>G63/$H$4*100</f>
        <v>0</v>
      </c>
      <c r="I63" s="28">
        <v>1</v>
      </c>
      <c r="J63" s="11">
        <f>I63/$J$4*100</f>
        <v>11.111111111111111</v>
      </c>
      <c r="K63" s="139">
        <f>E63+G63+I63</f>
        <v>1</v>
      </c>
      <c r="L63" s="140">
        <f>K63/36*100</f>
        <v>2.7777777777777777</v>
      </c>
      <c r="M63" s="13">
        <v>0</v>
      </c>
      <c r="N63" s="14">
        <v>0</v>
      </c>
      <c r="O63" s="14">
        <v>1</v>
      </c>
      <c r="P63" s="141">
        <f>SUM(M63:O63)</f>
        <v>1</v>
      </c>
      <c r="Q63" s="140">
        <f>P63*100/P64</f>
        <v>8.3333333333333339</v>
      </c>
      <c r="R63" s="122" t="s">
        <v>156</v>
      </c>
    </row>
    <row r="64" spans="1:18" ht="15" thickBot="1" x14ac:dyDescent="0.35">
      <c r="A64" s="70" t="s">
        <v>75</v>
      </c>
      <c r="B64" s="216"/>
      <c r="C64" s="46" t="s">
        <v>1</v>
      </c>
      <c r="D64" s="153"/>
      <c r="E64" s="154"/>
      <c r="F64" s="155"/>
      <c r="G64" s="155"/>
      <c r="H64" s="155"/>
      <c r="I64" s="155"/>
      <c r="J64" s="155"/>
      <c r="K64" s="155"/>
      <c r="L64" s="156"/>
      <c r="M64" s="47">
        <f>SUM(M61:M63)</f>
        <v>3</v>
      </c>
      <c r="N64" s="48">
        <f>SUM(N61:N63)</f>
        <v>4</v>
      </c>
      <c r="O64" s="48">
        <f>SUM(O61:O63)</f>
        <v>5</v>
      </c>
      <c r="P64" s="48">
        <f>SUM(M64:O64)</f>
        <v>12</v>
      </c>
      <c r="Q64" s="156">
        <f>SUM(Q61:Q63)</f>
        <v>100</v>
      </c>
      <c r="R64" s="125"/>
    </row>
    <row r="65" spans="1:18" ht="15" customHeight="1" x14ac:dyDescent="0.3">
      <c r="A65" s="68"/>
      <c r="B65" s="205" t="s">
        <v>11</v>
      </c>
      <c r="C65" s="22" t="s">
        <v>46</v>
      </c>
      <c r="D65" s="145">
        <v>24</v>
      </c>
      <c r="E65" s="77">
        <v>11</v>
      </c>
      <c r="F65" s="24">
        <f>E65/$F$4*100</f>
        <v>73.333333333333329</v>
      </c>
      <c r="G65" s="25">
        <v>4</v>
      </c>
      <c r="H65" s="24">
        <f>G65/$H$4*100</f>
        <v>33.333333333333329</v>
      </c>
      <c r="I65" s="25">
        <v>8</v>
      </c>
      <c r="J65" s="24">
        <f>I65/$J$4*100</f>
        <v>88.888888888888886</v>
      </c>
      <c r="K65" s="146">
        <f>E65+G65+I65</f>
        <v>23</v>
      </c>
      <c r="L65" s="147">
        <f>K65/36*100</f>
        <v>63.888888888888886</v>
      </c>
      <c r="M65" s="26">
        <v>11</v>
      </c>
      <c r="N65" s="27">
        <v>4</v>
      </c>
      <c r="O65" s="27">
        <v>8</v>
      </c>
      <c r="P65" s="148">
        <f t="shared" ref="P65:P81" si="31">SUM(M65:O65)</f>
        <v>23</v>
      </c>
      <c r="Q65" s="147">
        <f>P65*100/P68</f>
        <v>58.974358974358971</v>
      </c>
      <c r="R65" s="128" t="s">
        <v>120</v>
      </c>
    </row>
    <row r="66" spans="1:18" x14ac:dyDescent="0.3">
      <c r="A66" s="69" t="s">
        <v>11</v>
      </c>
      <c r="B66" s="206"/>
      <c r="C66" s="16" t="s">
        <v>47</v>
      </c>
      <c r="D66" s="143">
        <v>25</v>
      </c>
      <c r="E66" s="75">
        <v>1</v>
      </c>
      <c r="F66" s="11">
        <f>E66/$F$4*100</f>
        <v>6.666666666666667</v>
      </c>
      <c r="G66" s="12">
        <v>9</v>
      </c>
      <c r="H66" s="11">
        <f>G66/$H$4*100</f>
        <v>75</v>
      </c>
      <c r="I66" s="12">
        <v>0</v>
      </c>
      <c r="J66" s="11">
        <f>I66/$J$4*100</f>
        <v>0</v>
      </c>
      <c r="K66" s="139">
        <f>E66+G66+I66</f>
        <v>10</v>
      </c>
      <c r="L66" s="140">
        <f>K66/36*100</f>
        <v>27.777777777777779</v>
      </c>
      <c r="M66" s="13">
        <v>1</v>
      </c>
      <c r="N66" s="14">
        <v>9</v>
      </c>
      <c r="O66" s="14">
        <v>0</v>
      </c>
      <c r="P66" s="141">
        <f t="shared" si="31"/>
        <v>10</v>
      </c>
      <c r="Q66" s="140">
        <f>P66*100/P68</f>
        <v>25.641025641025642</v>
      </c>
      <c r="R66" s="120" t="s">
        <v>121</v>
      </c>
    </row>
    <row r="67" spans="1:18" x14ac:dyDescent="0.3">
      <c r="A67" s="69"/>
      <c r="B67" s="206"/>
      <c r="C67" s="16" t="s">
        <v>48</v>
      </c>
      <c r="D67" s="143">
        <v>26</v>
      </c>
      <c r="E67" s="75">
        <v>4</v>
      </c>
      <c r="F67" s="11">
        <f>E67/$F$4*100</f>
        <v>26.666666666666668</v>
      </c>
      <c r="G67" s="12">
        <v>1</v>
      </c>
      <c r="H67" s="11">
        <f>G67/$H$4*100</f>
        <v>8.3333333333333321</v>
      </c>
      <c r="I67" s="12">
        <v>1</v>
      </c>
      <c r="J67" s="11">
        <f>I67/$J$4*100</f>
        <v>11.111111111111111</v>
      </c>
      <c r="K67" s="139">
        <f>E67+G67+I67</f>
        <v>6</v>
      </c>
      <c r="L67" s="140">
        <f>K67/36*100</f>
        <v>16.666666666666664</v>
      </c>
      <c r="M67" s="13">
        <v>4</v>
      </c>
      <c r="N67" s="14">
        <v>1</v>
      </c>
      <c r="O67" s="14">
        <v>1</v>
      </c>
      <c r="P67" s="141">
        <f t="shared" si="31"/>
        <v>6</v>
      </c>
      <c r="Q67" s="140">
        <f>P67*100/P68</f>
        <v>15.384615384615385</v>
      </c>
      <c r="R67" s="120" t="s">
        <v>122</v>
      </c>
    </row>
    <row r="68" spans="1:18" ht="15" thickBot="1" x14ac:dyDescent="0.35">
      <c r="A68" s="70"/>
      <c r="B68" s="207"/>
      <c r="C68" s="17" t="s">
        <v>1</v>
      </c>
      <c r="D68" s="144"/>
      <c r="E68" s="149"/>
      <c r="F68" s="150"/>
      <c r="G68" s="150"/>
      <c r="H68" s="150"/>
      <c r="I68" s="150"/>
      <c r="J68" s="150"/>
      <c r="K68" s="150"/>
      <c r="L68" s="151"/>
      <c r="M68" s="20">
        <f>SUM(M65:M67)</f>
        <v>16</v>
      </c>
      <c r="N68" s="21">
        <f>SUM(N65:N67)</f>
        <v>14</v>
      </c>
      <c r="O68" s="21">
        <f>SUM(O65:O67)</f>
        <v>9</v>
      </c>
      <c r="P68" s="21">
        <f t="shared" si="31"/>
        <v>39</v>
      </c>
      <c r="Q68" s="151">
        <f>SUM(Q65:Q67)</f>
        <v>100</v>
      </c>
      <c r="R68" s="126"/>
    </row>
    <row r="69" spans="1:18" x14ac:dyDescent="0.3">
      <c r="A69" s="68"/>
      <c r="B69" s="205" t="s">
        <v>12</v>
      </c>
      <c r="C69" s="22" t="s">
        <v>173</v>
      </c>
      <c r="D69" s="145">
        <v>27</v>
      </c>
      <c r="E69" s="77">
        <v>2</v>
      </c>
      <c r="F69" s="24">
        <f>E69/$F$4*100</f>
        <v>13.333333333333334</v>
      </c>
      <c r="G69" s="25">
        <v>2</v>
      </c>
      <c r="H69" s="24">
        <f>G69/$H$4*100</f>
        <v>16.666666666666664</v>
      </c>
      <c r="I69" s="25">
        <v>4</v>
      </c>
      <c r="J69" s="24">
        <f>I69/$J$4*100</f>
        <v>44.444444444444443</v>
      </c>
      <c r="K69" s="146">
        <f>E69+G69+I69</f>
        <v>8</v>
      </c>
      <c r="L69" s="147">
        <f>K69/36*100</f>
        <v>22.222222222222221</v>
      </c>
      <c r="M69" s="26">
        <v>2</v>
      </c>
      <c r="N69" s="27">
        <v>2</v>
      </c>
      <c r="O69" s="27">
        <v>5</v>
      </c>
      <c r="P69" s="148">
        <f>SUM(M69:O69)</f>
        <v>9</v>
      </c>
      <c r="Q69" s="147">
        <f>P69*100/P73</f>
        <v>52.941176470588232</v>
      </c>
      <c r="R69" s="119" t="s">
        <v>123</v>
      </c>
    </row>
    <row r="70" spans="1:18" ht="16.2" customHeight="1" x14ac:dyDescent="0.3">
      <c r="A70" s="69" t="s">
        <v>12</v>
      </c>
      <c r="B70" s="206"/>
      <c r="C70" s="16" t="s">
        <v>174</v>
      </c>
      <c r="D70" s="143">
        <v>28</v>
      </c>
      <c r="E70" s="75">
        <v>3</v>
      </c>
      <c r="F70" s="11">
        <f>E70/$F$4*100</f>
        <v>20</v>
      </c>
      <c r="G70" s="12">
        <v>1</v>
      </c>
      <c r="H70" s="11">
        <f>G70/$H$4*100</f>
        <v>8.3333333333333321</v>
      </c>
      <c r="I70" s="12">
        <v>0</v>
      </c>
      <c r="J70" s="11">
        <f>I70/$J$4*100</f>
        <v>0</v>
      </c>
      <c r="K70" s="139">
        <f>E70+G70+I70</f>
        <v>4</v>
      </c>
      <c r="L70" s="140">
        <f>K70/36*100</f>
        <v>11.111111111111111</v>
      </c>
      <c r="M70" s="13">
        <v>3</v>
      </c>
      <c r="N70" s="14">
        <v>1</v>
      </c>
      <c r="O70" s="14">
        <v>0</v>
      </c>
      <c r="P70" s="141">
        <f>SUM(M70:O70)</f>
        <v>4</v>
      </c>
      <c r="Q70" s="140">
        <f>P70*100/P73</f>
        <v>23.529411764705884</v>
      </c>
      <c r="R70" s="120" t="s">
        <v>183</v>
      </c>
    </row>
    <row r="71" spans="1:18" x14ac:dyDescent="0.3">
      <c r="A71" s="69"/>
      <c r="B71" s="206"/>
      <c r="C71" s="16" t="s">
        <v>53</v>
      </c>
      <c r="D71" s="143" t="s">
        <v>83</v>
      </c>
      <c r="E71" s="75">
        <v>0</v>
      </c>
      <c r="F71" s="11">
        <f>E71/$F$4*100</f>
        <v>0</v>
      </c>
      <c r="G71" s="12">
        <v>2</v>
      </c>
      <c r="H71" s="11">
        <f>G71/$H$4*100</f>
        <v>16.666666666666664</v>
      </c>
      <c r="I71" s="12">
        <v>0</v>
      </c>
      <c r="J71" s="11">
        <f>I71/$J$4*100</f>
        <v>0</v>
      </c>
      <c r="K71" s="139">
        <f>E71+G71+I71</f>
        <v>2</v>
      </c>
      <c r="L71" s="140">
        <f>K71/36*100</f>
        <v>5.5555555555555554</v>
      </c>
      <c r="M71" s="13">
        <v>0</v>
      </c>
      <c r="N71" s="14">
        <v>2</v>
      </c>
      <c r="O71" s="14">
        <v>0</v>
      </c>
      <c r="P71" s="141">
        <f>SUM(M71:O71)</f>
        <v>2</v>
      </c>
      <c r="Q71" s="140">
        <f>P71*100/P73</f>
        <v>11.764705882352942</v>
      </c>
      <c r="R71" s="122" t="s">
        <v>158</v>
      </c>
    </row>
    <row r="72" spans="1:18" x14ac:dyDescent="0.3">
      <c r="A72" s="69"/>
      <c r="B72" s="206"/>
      <c r="C72" s="16" t="s">
        <v>160</v>
      </c>
      <c r="D72" s="143" t="s">
        <v>83</v>
      </c>
      <c r="E72" s="78">
        <v>0</v>
      </c>
      <c r="F72" s="11">
        <f>E72/$F$4*100</f>
        <v>0</v>
      </c>
      <c r="G72" s="28">
        <v>1</v>
      </c>
      <c r="H72" s="11">
        <f>G72/$H$4*100</f>
        <v>8.3333333333333321</v>
      </c>
      <c r="I72" s="28">
        <v>0</v>
      </c>
      <c r="J72" s="11">
        <f>I72/$J$4*100</f>
        <v>0</v>
      </c>
      <c r="K72" s="139">
        <f>E72+G72+I72</f>
        <v>1</v>
      </c>
      <c r="L72" s="140">
        <f>K72/36*100</f>
        <v>2.7777777777777777</v>
      </c>
      <c r="M72" s="13">
        <v>0</v>
      </c>
      <c r="N72" s="14">
        <v>2</v>
      </c>
      <c r="O72" s="14">
        <v>0</v>
      </c>
      <c r="P72" s="141">
        <f>SUM(M72:O72)</f>
        <v>2</v>
      </c>
      <c r="Q72" s="140">
        <f>P72*100/P73</f>
        <v>11.764705882352942</v>
      </c>
      <c r="R72" s="122" t="s">
        <v>159</v>
      </c>
    </row>
    <row r="73" spans="1:18" ht="15" thickBot="1" x14ac:dyDescent="0.35">
      <c r="A73" s="70"/>
      <c r="B73" s="207"/>
      <c r="C73" s="46" t="s">
        <v>1</v>
      </c>
      <c r="D73" s="153"/>
      <c r="E73" s="154"/>
      <c r="F73" s="155"/>
      <c r="G73" s="155"/>
      <c r="H73" s="155"/>
      <c r="I73" s="155"/>
      <c r="J73" s="155"/>
      <c r="K73" s="155"/>
      <c r="L73" s="156"/>
      <c r="M73" s="47">
        <f>SUM(M69:M72)</f>
        <v>5</v>
      </c>
      <c r="N73" s="48">
        <f>SUM(N69:N72)</f>
        <v>7</v>
      </c>
      <c r="O73" s="48">
        <f>SUM(O69:O72)</f>
        <v>5</v>
      </c>
      <c r="P73" s="48">
        <f>SUM(M73:O73)</f>
        <v>17</v>
      </c>
      <c r="Q73" s="156">
        <f>SUM(Q69:Q72)</f>
        <v>100</v>
      </c>
      <c r="R73" s="125"/>
    </row>
    <row r="74" spans="1:18" ht="15" customHeight="1" x14ac:dyDescent="0.3">
      <c r="A74" s="68"/>
      <c r="B74" s="43"/>
      <c r="C74" s="49" t="s">
        <v>51</v>
      </c>
      <c r="D74" s="145">
        <v>29</v>
      </c>
      <c r="E74" s="77">
        <v>3</v>
      </c>
      <c r="F74" s="24">
        <f>E74/$F$4*100</f>
        <v>20</v>
      </c>
      <c r="G74" s="25">
        <v>7</v>
      </c>
      <c r="H74" s="24">
        <f>G74/$H$4*100</f>
        <v>58.333333333333336</v>
      </c>
      <c r="I74" s="25">
        <v>1</v>
      </c>
      <c r="J74" s="24">
        <f>I74/$J$4*100</f>
        <v>11.111111111111111</v>
      </c>
      <c r="K74" s="146">
        <f>E74+G74+I74</f>
        <v>11</v>
      </c>
      <c r="L74" s="147">
        <f>K74/36*100</f>
        <v>30.555555555555557</v>
      </c>
      <c r="M74" s="26">
        <v>3</v>
      </c>
      <c r="N74" s="27">
        <v>9</v>
      </c>
      <c r="O74" s="27">
        <v>1</v>
      </c>
      <c r="P74" s="148">
        <f t="shared" si="31"/>
        <v>13</v>
      </c>
      <c r="Q74" s="147">
        <f>P74/P77*100</f>
        <v>68.421052631578945</v>
      </c>
      <c r="R74" s="128" t="s">
        <v>124</v>
      </c>
    </row>
    <row r="75" spans="1:18" ht="15" customHeight="1" x14ac:dyDescent="0.3">
      <c r="A75" s="69" t="s">
        <v>76</v>
      </c>
      <c r="B75" s="44" t="s">
        <v>50</v>
      </c>
      <c r="C75" s="51" t="s">
        <v>52</v>
      </c>
      <c r="D75" s="143" t="s">
        <v>83</v>
      </c>
      <c r="E75" s="75">
        <v>2</v>
      </c>
      <c r="F75" s="11">
        <f>E75/$F$4*100</f>
        <v>13.333333333333334</v>
      </c>
      <c r="G75" s="12">
        <v>1</v>
      </c>
      <c r="H75" s="11">
        <f>G75/$H$4*100</f>
        <v>8.3333333333333321</v>
      </c>
      <c r="I75" s="12">
        <v>1</v>
      </c>
      <c r="J75" s="11">
        <f>I75/$J$4*100</f>
        <v>11.111111111111111</v>
      </c>
      <c r="K75" s="139">
        <f>E75+G75+I75</f>
        <v>4</v>
      </c>
      <c r="L75" s="140">
        <f>K75/36*100</f>
        <v>11.111111111111111</v>
      </c>
      <c r="M75" s="13">
        <v>2</v>
      </c>
      <c r="N75" s="14">
        <v>1</v>
      </c>
      <c r="O75" s="14">
        <v>1</v>
      </c>
      <c r="P75" s="141">
        <f t="shared" si="31"/>
        <v>4</v>
      </c>
      <c r="Q75" s="140">
        <f>P75*100/P77</f>
        <v>21.05263157894737</v>
      </c>
      <c r="R75" s="122" t="s">
        <v>161</v>
      </c>
    </row>
    <row r="76" spans="1:18" ht="15" customHeight="1" x14ac:dyDescent="0.3">
      <c r="A76" s="69" t="s">
        <v>2</v>
      </c>
      <c r="B76" s="44" t="s">
        <v>49</v>
      </c>
      <c r="C76" s="51" t="s">
        <v>144</v>
      </c>
      <c r="D76" s="143" t="s">
        <v>83</v>
      </c>
      <c r="E76" s="78">
        <v>1</v>
      </c>
      <c r="F76" s="11">
        <f>E76/$F$4*100</f>
        <v>6.666666666666667</v>
      </c>
      <c r="G76" s="28">
        <v>1</v>
      </c>
      <c r="H76" s="11">
        <f>G76/$H$4*100</f>
        <v>8.3333333333333321</v>
      </c>
      <c r="I76" s="28">
        <v>0</v>
      </c>
      <c r="J76" s="11">
        <f>I76/$J$4*100</f>
        <v>0</v>
      </c>
      <c r="K76" s="139">
        <f>E76+G76+I76</f>
        <v>2</v>
      </c>
      <c r="L76" s="140">
        <f>K76/36*100</f>
        <v>5.5555555555555554</v>
      </c>
      <c r="M76" s="13">
        <v>1</v>
      </c>
      <c r="N76" s="14">
        <v>1</v>
      </c>
      <c r="O76" s="14">
        <v>0</v>
      </c>
      <c r="P76" s="141">
        <f t="shared" si="31"/>
        <v>2</v>
      </c>
      <c r="Q76" s="140">
        <f>P76*100/P77</f>
        <v>10.526315789473685</v>
      </c>
      <c r="R76" s="122" t="s">
        <v>162</v>
      </c>
    </row>
    <row r="77" spans="1:18" ht="15" customHeight="1" thickBot="1" x14ac:dyDescent="0.35">
      <c r="A77" s="70"/>
      <c r="B77" s="45"/>
      <c r="C77" s="53" t="s">
        <v>1</v>
      </c>
      <c r="D77" s="144"/>
      <c r="E77" s="149"/>
      <c r="F77" s="150"/>
      <c r="G77" s="150"/>
      <c r="H77" s="150"/>
      <c r="I77" s="150"/>
      <c r="J77" s="150"/>
      <c r="K77" s="150"/>
      <c r="L77" s="151"/>
      <c r="M77" s="20">
        <f>SUM(M74:M76)</f>
        <v>6</v>
      </c>
      <c r="N77" s="21">
        <f>SUM(N74:N76)</f>
        <v>11</v>
      </c>
      <c r="O77" s="21">
        <f>SUM(O74:O76)</f>
        <v>2</v>
      </c>
      <c r="P77" s="158">
        <f t="shared" si="31"/>
        <v>19</v>
      </c>
      <c r="Q77" s="151">
        <f>SUM(Q74:Q76)</f>
        <v>100</v>
      </c>
      <c r="R77" s="126"/>
    </row>
    <row r="78" spans="1:18" ht="15" customHeight="1" x14ac:dyDescent="0.3">
      <c r="A78" s="68"/>
      <c r="B78" s="211" t="s">
        <v>54</v>
      </c>
      <c r="C78" s="49" t="s">
        <v>55</v>
      </c>
      <c r="D78" s="145">
        <v>30</v>
      </c>
      <c r="E78" s="77">
        <v>11</v>
      </c>
      <c r="F78" s="24">
        <f>E78/$F$4*100</f>
        <v>73.333333333333329</v>
      </c>
      <c r="G78" s="25">
        <v>9</v>
      </c>
      <c r="H78" s="25">
        <f>G78/$H$4*100</f>
        <v>75</v>
      </c>
      <c r="I78" s="25">
        <v>4</v>
      </c>
      <c r="J78" s="24">
        <f>I78/$J$4*100</f>
        <v>44.444444444444443</v>
      </c>
      <c r="K78" s="146">
        <f>E78+G78+I78</f>
        <v>24</v>
      </c>
      <c r="L78" s="174">
        <f>K78/36*100</f>
        <v>66.666666666666657</v>
      </c>
      <c r="M78" s="50">
        <v>18</v>
      </c>
      <c r="N78" s="24">
        <v>14</v>
      </c>
      <c r="O78" s="24">
        <v>6</v>
      </c>
      <c r="P78" s="148">
        <f t="shared" si="31"/>
        <v>38</v>
      </c>
      <c r="Q78" s="174">
        <f>P78*100/P81</f>
        <v>74.509803921568633</v>
      </c>
      <c r="R78" s="119" t="s">
        <v>125</v>
      </c>
    </row>
    <row r="79" spans="1:18" ht="15" customHeight="1" x14ac:dyDescent="0.3">
      <c r="A79" s="69" t="s">
        <v>77</v>
      </c>
      <c r="B79" s="212"/>
      <c r="C79" s="51" t="s">
        <v>87</v>
      </c>
      <c r="D79" s="143">
        <v>31</v>
      </c>
      <c r="E79" s="75">
        <v>1</v>
      </c>
      <c r="F79" s="11">
        <f>E79/$F$4*100</f>
        <v>6.666666666666667</v>
      </c>
      <c r="G79" s="12">
        <v>6</v>
      </c>
      <c r="H79" s="11">
        <f>G79/$H$4*100</f>
        <v>50</v>
      </c>
      <c r="I79" s="12">
        <v>3</v>
      </c>
      <c r="J79" s="11">
        <f>I79/$J$4*100</f>
        <v>33.333333333333329</v>
      </c>
      <c r="K79" s="139">
        <f>E79+G79+I79</f>
        <v>10</v>
      </c>
      <c r="L79" s="140">
        <f>K79/36*100</f>
        <v>27.777777777777779</v>
      </c>
      <c r="M79" s="52">
        <v>1</v>
      </c>
      <c r="N79" s="14">
        <v>7</v>
      </c>
      <c r="O79" s="14">
        <v>3</v>
      </c>
      <c r="P79" s="141">
        <f t="shared" si="31"/>
        <v>11</v>
      </c>
      <c r="Q79" s="142">
        <f>P79*100/P81</f>
        <v>21.568627450980394</v>
      </c>
      <c r="R79" s="120" t="s">
        <v>126</v>
      </c>
    </row>
    <row r="80" spans="1:18" ht="15" customHeight="1" x14ac:dyDescent="0.3">
      <c r="A80" s="69" t="s">
        <v>78</v>
      </c>
      <c r="B80" s="213"/>
      <c r="C80" s="51" t="s">
        <v>56</v>
      </c>
      <c r="D80" s="143">
        <v>32</v>
      </c>
      <c r="E80" s="75">
        <v>0</v>
      </c>
      <c r="F80" s="11">
        <f>E80/$F$4*100</f>
        <v>0</v>
      </c>
      <c r="G80" s="12">
        <v>0</v>
      </c>
      <c r="H80" s="11">
        <f>G80/$H$4*100</f>
        <v>0</v>
      </c>
      <c r="I80" s="12">
        <v>2</v>
      </c>
      <c r="J80" s="11">
        <f>I80/$J$4*100</f>
        <v>22.222222222222221</v>
      </c>
      <c r="K80" s="139">
        <f>E80+G80+I80</f>
        <v>2</v>
      </c>
      <c r="L80" s="140">
        <f>K80/36*100</f>
        <v>5.5555555555555554</v>
      </c>
      <c r="M80" s="52">
        <v>0</v>
      </c>
      <c r="N80" s="14">
        <v>0</v>
      </c>
      <c r="O80" s="14">
        <v>2</v>
      </c>
      <c r="P80" s="141">
        <f t="shared" si="31"/>
        <v>2</v>
      </c>
      <c r="Q80" s="142">
        <f>P80*100/P81</f>
        <v>3.9215686274509802</v>
      </c>
      <c r="R80" s="120" t="s">
        <v>127</v>
      </c>
    </row>
    <row r="81" spans="1:18" ht="15" thickBot="1" x14ac:dyDescent="0.35">
      <c r="A81" s="70"/>
      <c r="B81" s="214"/>
      <c r="C81" s="53" t="s">
        <v>1</v>
      </c>
      <c r="D81" s="144"/>
      <c r="E81" s="149"/>
      <c r="F81" s="150"/>
      <c r="G81" s="150"/>
      <c r="H81" s="150"/>
      <c r="I81" s="150"/>
      <c r="J81" s="150"/>
      <c r="K81" s="150"/>
      <c r="L81" s="151"/>
      <c r="M81" s="54">
        <f>SUM(M78:M80)</f>
        <v>19</v>
      </c>
      <c r="N81" s="54">
        <f>SUM(N78:N80)</f>
        <v>21</v>
      </c>
      <c r="O81" s="54">
        <f>SUM(O78:O80)</f>
        <v>11</v>
      </c>
      <c r="P81" s="21">
        <f t="shared" si="31"/>
        <v>51</v>
      </c>
      <c r="Q81" s="151">
        <f>SUM(Q78:Q80)</f>
        <v>100.00000000000001</v>
      </c>
      <c r="R81" s="125"/>
    </row>
    <row r="82" spans="1:18" ht="15" thickBot="1" x14ac:dyDescent="0.35">
      <c r="A82" s="72" t="s">
        <v>3</v>
      </c>
      <c r="B82" s="60" t="s">
        <v>60</v>
      </c>
      <c r="C82" s="97" t="s">
        <v>152</v>
      </c>
      <c r="D82" s="82">
        <v>33</v>
      </c>
      <c r="E82" s="55">
        <v>4</v>
      </c>
      <c r="F82" s="56">
        <f>E82/$F$4*100</f>
        <v>26.666666666666668</v>
      </c>
      <c r="G82" s="57">
        <v>4</v>
      </c>
      <c r="H82" s="56">
        <f>G82/$H$4*100</f>
        <v>33.333333333333329</v>
      </c>
      <c r="I82" s="57">
        <v>1</v>
      </c>
      <c r="J82" s="56">
        <f>I82/$J$4*100</f>
        <v>11.111111111111111</v>
      </c>
      <c r="K82" s="175">
        <f>E82+G82+I82</f>
        <v>9</v>
      </c>
      <c r="L82" s="176">
        <f>K82/36*100</f>
        <v>25</v>
      </c>
      <c r="M82" s="58">
        <v>6</v>
      </c>
      <c r="N82" s="59">
        <v>4</v>
      </c>
      <c r="O82" s="59">
        <v>1</v>
      </c>
      <c r="P82" s="177">
        <f t="shared" ref="P82:P85" si="32">SUM(M82:O82)</f>
        <v>11</v>
      </c>
      <c r="Q82" s="176">
        <v>100</v>
      </c>
      <c r="R82" s="93" t="s">
        <v>128</v>
      </c>
    </row>
    <row r="83" spans="1:18" x14ac:dyDescent="0.3">
      <c r="A83" s="68" t="s">
        <v>79</v>
      </c>
      <c r="B83" s="60" t="s">
        <v>4</v>
      </c>
      <c r="C83" s="73" t="s">
        <v>58</v>
      </c>
      <c r="D83" s="81">
        <v>34</v>
      </c>
      <c r="E83" s="77">
        <v>8</v>
      </c>
      <c r="F83" s="24">
        <f>E83/$F$4*100</f>
        <v>53.333333333333336</v>
      </c>
      <c r="G83" s="25">
        <v>0</v>
      </c>
      <c r="H83" s="24">
        <f>G83/$H$4*100</f>
        <v>0</v>
      </c>
      <c r="I83" s="25">
        <v>3</v>
      </c>
      <c r="J83" s="24">
        <f>I83/$J$4*100</f>
        <v>33.333333333333329</v>
      </c>
      <c r="K83" s="146">
        <f>E83+G83+I83</f>
        <v>11</v>
      </c>
      <c r="L83" s="147">
        <f>K83/36*100</f>
        <v>30.555555555555557</v>
      </c>
      <c r="M83" s="26">
        <v>14</v>
      </c>
      <c r="N83" s="27">
        <v>0</v>
      </c>
      <c r="O83" s="27">
        <v>3</v>
      </c>
      <c r="P83" s="148">
        <f t="shared" si="32"/>
        <v>17</v>
      </c>
      <c r="Q83" s="147">
        <f>P83*100/P85</f>
        <v>56.666666666666664</v>
      </c>
      <c r="R83" s="119" t="s">
        <v>129</v>
      </c>
    </row>
    <row r="84" spans="1:18" x14ac:dyDescent="0.3">
      <c r="A84" s="69" t="s">
        <v>80</v>
      </c>
      <c r="B84" s="61" t="s">
        <v>5</v>
      </c>
      <c r="C84" s="74" t="s">
        <v>59</v>
      </c>
      <c r="D84" s="80">
        <v>35</v>
      </c>
      <c r="E84" s="75">
        <v>2</v>
      </c>
      <c r="F84" s="11">
        <f>E84/$F$4*100</f>
        <v>13.333333333333334</v>
      </c>
      <c r="G84" s="12">
        <v>0</v>
      </c>
      <c r="H84" s="11">
        <f>G84/$H$4*100</f>
        <v>0</v>
      </c>
      <c r="I84" s="12">
        <v>5</v>
      </c>
      <c r="J84" s="11">
        <f>I84/$J$4*100</f>
        <v>55.555555555555557</v>
      </c>
      <c r="K84" s="139">
        <f>E84+G84+I84</f>
        <v>7</v>
      </c>
      <c r="L84" s="140">
        <f>K84/36*100</f>
        <v>19.444444444444446</v>
      </c>
      <c r="M84" s="13">
        <v>2</v>
      </c>
      <c r="N84" s="14">
        <v>0</v>
      </c>
      <c r="O84" s="14">
        <v>11</v>
      </c>
      <c r="P84" s="141">
        <f t="shared" si="32"/>
        <v>13</v>
      </c>
      <c r="Q84" s="140">
        <f>P84*100/P85</f>
        <v>43.333333333333336</v>
      </c>
      <c r="R84" s="120" t="s">
        <v>130</v>
      </c>
    </row>
    <row r="85" spans="1:18" ht="15" thickBot="1" x14ac:dyDescent="0.35">
      <c r="A85" s="70"/>
      <c r="B85" s="134"/>
      <c r="C85" s="53" t="s">
        <v>1</v>
      </c>
      <c r="D85" s="144"/>
      <c r="E85" s="149"/>
      <c r="F85" s="150"/>
      <c r="G85" s="150"/>
      <c r="H85" s="150"/>
      <c r="I85" s="150"/>
      <c r="J85" s="150"/>
      <c r="K85" s="150"/>
      <c r="L85" s="151"/>
      <c r="M85" s="20">
        <f>SUM(M83:M84)</f>
        <v>16</v>
      </c>
      <c r="N85" s="21">
        <f>SUM(N83:N84)</f>
        <v>0</v>
      </c>
      <c r="O85" s="21">
        <f>SUM(O83:O84)</f>
        <v>14</v>
      </c>
      <c r="P85" s="21">
        <f t="shared" si="32"/>
        <v>30</v>
      </c>
      <c r="Q85" s="151">
        <f>SUM(Q83:Q84)</f>
        <v>100</v>
      </c>
      <c r="R85" s="125"/>
    </row>
    <row r="86" spans="1:18" x14ac:dyDescent="0.3">
      <c r="A86" s="178" t="s">
        <v>184</v>
      </c>
      <c r="B86" s="4"/>
      <c r="C86" s="1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</row>
    <row r="87" spans="1:18" x14ac:dyDescent="0.3">
      <c r="A87" s="92" t="s">
        <v>185</v>
      </c>
      <c r="B87" s="4"/>
      <c r="C87" s="1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</row>
    <row r="88" spans="1:18" x14ac:dyDescent="0.3">
      <c r="B88" s="5"/>
      <c r="C88" s="2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</row>
    <row r="89" spans="1:18" x14ac:dyDescent="0.3">
      <c r="B89" s="5"/>
      <c r="C89" s="2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</row>
    <row r="90" spans="1:18" x14ac:dyDescent="0.3">
      <c r="B90" s="5"/>
      <c r="C90" s="2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</row>
    <row r="91" spans="1:18" x14ac:dyDescent="0.3">
      <c r="B91" s="5"/>
      <c r="C91" s="2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</row>
    <row r="92" spans="1:18" x14ac:dyDescent="0.3">
      <c r="B92" s="6"/>
      <c r="C92" s="3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</row>
    <row r="93" spans="1:18" x14ac:dyDescent="0.3">
      <c r="B93" s="6"/>
      <c r="C93" s="3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</row>
    <row r="94" spans="1:18" x14ac:dyDescent="0.3">
      <c r="B94" s="6"/>
      <c r="C94" s="3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</row>
    <row r="95" spans="1:18" x14ac:dyDescent="0.3">
      <c r="B95" s="6"/>
      <c r="C95" s="3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</row>
    <row r="96" spans="1:18" x14ac:dyDescent="0.3">
      <c r="B96" s="6"/>
      <c r="C96" s="3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</row>
    <row r="97" spans="2:17" x14ac:dyDescent="0.3">
      <c r="B97" s="6"/>
      <c r="C97" s="3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</row>
    <row r="98" spans="2:17" x14ac:dyDescent="0.3">
      <c r="B98" s="6"/>
      <c r="C98" s="3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</row>
    <row r="99" spans="2:17" x14ac:dyDescent="0.3">
      <c r="B99" s="6"/>
      <c r="C99" s="3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</row>
    <row r="100" spans="2:17" x14ac:dyDescent="0.3">
      <c r="B100" s="6"/>
      <c r="C100" s="3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</row>
  </sheetData>
  <mergeCells count="20">
    <mergeCell ref="B6:B10"/>
    <mergeCell ref="B21:B32"/>
    <mergeCell ref="B11:B17"/>
    <mergeCell ref="B18:B20"/>
    <mergeCell ref="B78:B81"/>
    <mergeCell ref="B69:B73"/>
    <mergeCell ref="B54:B60"/>
    <mergeCell ref="B65:B68"/>
    <mergeCell ref="B61:B64"/>
    <mergeCell ref="B33:B38"/>
    <mergeCell ref="B39:B45"/>
    <mergeCell ref="B46:B53"/>
    <mergeCell ref="R3:R5"/>
    <mergeCell ref="A1:R2"/>
    <mergeCell ref="K4:L4"/>
    <mergeCell ref="P4:Q4"/>
    <mergeCell ref="C3:C5"/>
    <mergeCell ref="M3:Q3"/>
    <mergeCell ref="B3:B4"/>
    <mergeCell ref="E3:L3"/>
  </mergeCells>
  <pageMargins left="0.25" right="0.25" top="0.75" bottom="0.75" header="0.3" footer="0.3"/>
  <pageSetup scale="8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Feuil1</vt:lpstr>
      <vt:lpstr>Feuil1!Zone_d_impress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-Esther Leiva-Portocarrero</dc:creator>
  <cp:lastModifiedBy>Johanie Lepine</cp:lastModifiedBy>
  <cp:lastPrinted>2016-03-15T15:45:40Z</cp:lastPrinted>
  <dcterms:created xsi:type="dcterms:W3CDTF">2015-01-30T16:29:06Z</dcterms:created>
  <dcterms:modified xsi:type="dcterms:W3CDTF">2016-04-11T18:38:48Z</dcterms:modified>
</cp:coreProperties>
</file>